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michaelcunliffe/Downloads/"/>
    </mc:Choice>
  </mc:AlternateContent>
  <xr:revisionPtr revIDLastSave="0" documentId="13_ncr:1_{8AB1736E-65BF-0A48-A87A-1F1AA7B67184}" xr6:coauthVersionLast="45" xr6:coauthVersionMax="45" xr10:uidLastSave="{00000000-0000-0000-0000-000000000000}"/>
  <bookViews>
    <workbookView xWindow="0" yWindow="0" windowWidth="51200" windowHeight="28800" xr2:uid="{00000000-000D-0000-FFFF-FFFF00000000}"/>
  </bookViews>
  <sheets>
    <sheet name="4D Development (Fig. 1G,I)" sheetId="1" r:id="rId1"/>
    <sheet name="Poisons (Fig. 2B-C)" sheetId="4" r:id="rId2"/>
    <sheet name="Glucans (Fig. 2E)" sheetId="5" r:id="rId3"/>
    <sheet name="Carbon Starvation (Fig. 3A, C)" sheetId="3" r:id="rId4"/>
    <sheet name="Chitin Beads (Fig. 4 A-B)" sheetId="6" r:id="rId5"/>
    <sheet name="Particle Assoc. (Fig. 4 D-E)" sheetId="7" r:id="rId6"/>
    <sheet name="Growth Rate - Length (Fig. 5 B)" sheetId="8" r:id="rId7"/>
    <sheet name="Growth Rate - Tips (Fig. 5 C)" sheetId="9" r:id="rId8"/>
    <sheet name="Elongation Rate (Fig. 5 D) 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9" i="10" l="1"/>
  <c r="H59" i="10"/>
  <c r="E59" i="10"/>
  <c r="D59" i="10"/>
  <c r="G58" i="10"/>
  <c r="I58" i="10" s="1"/>
  <c r="F58" i="10"/>
  <c r="H58" i="10" s="1"/>
  <c r="I57" i="10"/>
  <c r="G57" i="10"/>
  <c r="F57" i="10"/>
  <c r="H57" i="10" s="1"/>
  <c r="I56" i="10"/>
  <c r="G56" i="10"/>
  <c r="F56" i="10"/>
  <c r="H56" i="10" s="1"/>
  <c r="I55" i="10"/>
  <c r="G55" i="10"/>
  <c r="F55" i="10"/>
  <c r="H55" i="10" s="1"/>
  <c r="I54" i="10"/>
  <c r="G54" i="10"/>
  <c r="F54" i="10"/>
  <c r="H54" i="10" s="1"/>
  <c r="E51" i="10"/>
  <c r="F51" i="10" s="1"/>
  <c r="E50" i="10"/>
  <c r="F50" i="10" s="1"/>
  <c r="E49" i="10"/>
  <c r="F49" i="10" s="1"/>
  <c r="E48" i="10"/>
  <c r="F48" i="10" s="1"/>
  <c r="E47" i="10"/>
  <c r="F47" i="10" s="1"/>
  <c r="E46" i="10"/>
  <c r="F46" i="10" s="1"/>
  <c r="E45" i="10"/>
  <c r="F45" i="10" s="1"/>
  <c r="E44" i="10"/>
  <c r="F44" i="10" s="1"/>
  <c r="E43" i="10"/>
  <c r="F43" i="10" s="1"/>
  <c r="E42" i="10"/>
  <c r="F42" i="10" s="1"/>
  <c r="E41" i="10"/>
  <c r="F41" i="10" s="1"/>
  <c r="E40" i="10"/>
  <c r="F40" i="10" s="1"/>
  <c r="E39" i="10"/>
  <c r="F39" i="10" s="1"/>
  <c r="E38" i="10"/>
  <c r="F38" i="10" s="1"/>
  <c r="E37" i="10"/>
  <c r="F37" i="10" s="1"/>
  <c r="E36" i="10"/>
  <c r="F36" i="10" s="1"/>
  <c r="E35" i="10"/>
  <c r="F35" i="10" s="1"/>
  <c r="E34" i="10"/>
  <c r="F34" i="10" s="1"/>
  <c r="E33" i="10"/>
  <c r="F33" i="10" s="1"/>
  <c r="E32" i="10"/>
  <c r="F32" i="10" s="1"/>
  <c r="E31" i="10"/>
  <c r="F31" i="10" s="1"/>
  <c r="E30" i="10"/>
  <c r="F30" i="10" s="1"/>
  <c r="E29" i="10"/>
  <c r="F29" i="10" s="1"/>
  <c r="E28" i="10"/>
  <c r="F28" i="10" s="1"/>
  <c r="E27" i="10"/>
  <c r="F27" i="10" s="1"/>
  <c r="E26" i="10"/>
  <c r="F26" i="10" s="1"/>
  <c r="E25" i="10"/>
  <c r="F25" i="10" s="1"/>
  <c r="E24" i="10"/>
  <c r="F24" i="10" s="1"/>
  <c r="E23" i="10"/>
  <c r="F23" i="10" s="1"/>
  <c r="E22" i="10"/>
  <c r="F22" i="10" s="1"/>
  <c r="E11" i="10"/>
  <c r="F11" i="10" s="1"/>
  <c r="E10" i="10"/>
  <c r="F10" i="10" s="1"/>
  <c r="E9" i="10"/>
  <c r="F9" i="10" s="1"/>
  <c r="E8" i="10"/>
  <c r="F8" i="10" s="1"/>
  <c r="E7" i="10"/>
  <c r="F7" i="10" s="1"/>
  <c r="E6" i="10"/>
  <c r="F6" i="10" s="1"/>
  <c r="E5" i="10"/>
  <c r="F5" i="10" s="1"/>
  <c r="E4" i="10"/>
  <c r="F4" i="10" s="1"/>
  <c r="E3" i="10"/>
  <c r="F3" i="10" s="1"/>
  <c r="E2" i="10"/>
  <c r="F2" i="10" s="1"/>
  <c r="E21" i="10"/>
  <c r="F21" i="10" s="1"/>
  <c r="E20" i="10"/>
  <c r="F20" i="10" s="1"/>
  <c r="E19" i="10"/>
  <c r="F19" i="10" s="1"/>
  <c r="E18" i="10"/>
  <c r="F18" i="10" s="1"/>
  <c r="E17" i="10"/>
  <c r="F17" i="10" s="1"/>
  <c r="E16" i="10"/>
  <c r="F16" i="10" s="1"/>
  <c r="E15" i="10"/>
  <c r="F15" i="10" s="1"/>
  <c r="E14" i="10"/>
  <c r="F14" i="10" s="1"/>
  <c r="E13" i="10"/>
  <c r="F13" i="10" s="1"/>
  <c r="E12" i="10"/>
  <c r="F12" i="10" s="1"/>
  <c r="G13" i="5" l="1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4" i="5"/>
  <c r="F4" i="5"/>
  <c r="G3" i="5"/>
  <c r="F3" i="5"/>
  <c r="G2" i="5"/>
  <c r="F2" i="5"/>
</calcChain>
</file>

<file path=xl/sharedStrings.xml><?xml version="1.0" encoding="utf-8"?>
<sst xmlns="http://schemas.openxmlformats.org/spreadsheetml/2006/main" count="646" uniqueCount="89">
  <si>
    <t>Replicate</t>
  </si>
  <si>
    <t>A</t>
  </si>
  <si>
    <t>B</t>
  </si>
  <si>
    <t>C</t>
  </si>
  <si>
    <t>D</t>
  </si>
  <si>
    <t>E</t>
  </si>
  <si>
    <t>Time (h)</t>
  </si>
  <si>
    <t>Number of Bifurcations</t>
  </si>
  <si>
    <t>Number of Tips</t>
  </si>
  <si>
    <t>Width (µm)</t>
  </si>
  <si>
    <t>Height (µm)</t>
  </si>
  <si>
    <t>Depth (µm)</t>
  </si>
  <si>
    <t>Total Length  (µm)</t>
  </si>
  <si>
    <t>Surface Area (µm^2)</t>
  </si>
  <si>
    <t>Volume (µm^3)</t>
  </si>
  <si>
    <t xml:space="preserve">Rhizoidal Growth Unit  (µm) </t>
  </si>
  <si>
    <t>Cover Area (µm^2)</t>
  </si>
  <si>
    <t>Mean Bifurcation Angle (o)</t>
  </si>
  <si>
    <t>Partition Asymmetry</t>
  </si>
  <si>
    <t xml:space="preserve">Max Euclidean Distance  (µm) </t>
  </si>
  <si>
    <t>Max Path Distance  (µm)</t>
  </si>
  <si>
    <r>
      <t>Thallus Diameter (</t>
    </r>
    <r>
      <rPr>
        <b/>
        <sz val="11"/>
        <color theme="1"/>
        <rFont val="Calibri"/>
        <family val="2"/>
      </rPr>
      <t>µm^2)</t>
    </r>
  </si>
  <si>
    <t>Treatment</t>
  </si>
  <si>
    <t>10 mM NAG</t>
  </si>
  <si>
    <t>No Carbon</t>
  </si>
  <si>
    <t>Poison</t>
  </si>
  <si>
    <t>Cytochalasin B</t>
  </si>
  <si>
    <t>Caspofungin Diacetate</t>
  </si>
  <si>
    <t>Control</t>
  </si>
  <si>
    <r>
      <t>Concentration (</t>
    </r>
    <r>
      <rPr>
        <b/>
        <sz val="11"/>
        <color theme="1"/>
        <rFont val="Calibri"/>
        <family val="2"/>
      </rPr>
      <t>µM)</t>
    </r>
  </si>
  <si>
    <t>Apical Branches</t>
  </si>
  <si>
    <t>Lateral Branches</t>
  </si>
  <si>
    <t>No Particle</t>
  </si>
  <si>
    <t>Rhizoid Type</t>
  </si>
  <si>
    <t>Total Rhizoid</t>
  </si>
  <si>
    <t>Particle Assoc.</t>
  </si>
  <si>
    <t>C1A</t>
  </si>
  <si>
    <t>C1B</t>
  </si>
  <si>
    <t>C2A</t>
  </si>
  <si>
    <t>C2B</t>
  </si>
  <si>
    <t>C3A</t>
  </si>
  <si>
    <t>C3B</t>
  </si>
  <si>
    <t>C4A</t>
  </si>
  <si>
    <t>C4B</t>
  </si>
  <si>
    <t>C5A</t>
  </si>
  <si>
    <t>C5B</t>
  </si>
  <si>
    <t>Y1A</t>
  </si>
  <si>
    <t>Y1B</t>
  </si>
  <si>
    <t>Total Glucans (g per 100 g wet mass)</t>
  </si>
  <si>
    <t>Alpha Glucans (g per 100 g wet mass)</t>
  </si>
  <si>
    <t>Beta Glucans (g per 100 g wet mass)</t>
  </si>
  <si>
    <t>% Alpha Glucans (of total glucans)</t>
  </si>
  <si>
    <t>% Beta Glucans (of total glucans)</t>
  </si>
  <si>
    <t>Species</t>
  </si>
  <si>
    <t>Chytrid</t>
  </si>
  <si>
    <t>Yeast</t>
  </si>
  <si>
    <t>N/A</t>
  </si>
  <si>
    <t>Length at T1 (µm)</t>
  </si>
  <si>
    <t>Length at T2 (µm)</t>
  </si>
  <si>
    <t>T1 (h)</t>
  </si>
  <si>
    <t>T2 (h)</t>
  </si>
  <si>
    <t>Growth Rate (µ)</t>
  </si>
  <si>
    <t>Phylum</t>
  </si>
  <si>
    <t>Aspergillus nidulans</t>
  </si>
  <si>
    <t>Geotrichum candidum</t>
  </si>
  <si>
    <t>Mucor heimalis</t>
  </si>
  <si>
    <t xml:space="preserve">Penicilium chyrsogenum </t>
  </si>
  <si>
    <t>Neurospora crassa</t>
  </si>
  <si>
    <t>Ascomycota</t>
  </si>
  <si>
    <t>Mucoromycota</t>
  </si>
  <si>
    <t>Rhizoclosmatium globosum</t>
  </si>
  <si>
    <t>Chytridiomycota</t>
  </si>
  <si>
    <t>4D Replicate</t>
  </si>
  <si>
    <t>Rhizoid Replicate</t>
  </si>
  <si>
    <t>No. of Tips at T1</t>
  </si>
  <si>
    <t>No. of Tips at T2</t>
  </si>
  <si>
    <t>Length Difference T2-T1 (µm)</t>
  </si>
  <si>
    <t>Elongation Rate (µm h^-1)</t>
  </si>
  <si>
    <t>Gilbertella persicaria</t>
  </si>
  <si>
    <t>Trichoderma viride</t>
  </si>
  <si>
    <t>Fusarium culmorum</t>
  </si>
  <si>
    <t>Rhizoctonia solani</t>
  </si>
  <si>
    <t xml:space="preserve">Basidiomycota </t>
  </si>
  <si>
    <t>Hypha/Rhizoid Diameter (µm)</t>
  </si>
  <si>
    <t>Elongation Rate (µm s^-1)</t>
  </si>
  <si>
    <t>Standard Error (µm s^-1)</t>
  </si>
  <si>
    <t>Standard Error (µm h^-1)</t>
  </si>
  <si>
    <t>Scaled Elongation Rate (µm h^-1)</t>
  </si>
  <si>
    <t>Standard Deviation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0" fillId="0" borderId="0" xfId="0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6"/>
  <sheetViews>
    <sheetView tabSelected="1" zoomScale="70" zoomScaleNormal="70" workbookViewId="0">
      <selection activeCell="D110" sqref="D110"/>
    </sheetView>
  </sheetViews>
  <sheetFormatPr baseColWidth="10" defaultColWidth="8.83203125" defaultRowHeight="15" x14ac:dyDescent="0.2"/>
  <cols>
    <col min="1" max="1" width="14.1640625" style="2" customWidth="1"/>
    <col min="2" max="2" width="12.1640625" style="2" customWidth="1"/>
    <col min="3" max="3" width="31.6640625" customWidth="1"/>
    <col min="4" max="4" width="29.83203125" customWidth="1"/>
    <col min="5" max="5" width="20.6640625" customWidth="1"/>
    <col min="6" max="6" width="14.6640625" customWidth="1"/>
    <col min="7" max="8" width="15.5" customWidth="1"/>
    <col min="9" max="9" width="24" customWidth="1"/>
    <col min="10" max="10" width="27" customWidth="1"/>
    <col min="11" max="11" width="20.6640625" customWidth="1"/>
    <col min="12" max="12" width="35.6640625" customWidth="1"/>
    <col min="13" max="13" width="24.6640625" customWidth="1"/>
    <col min="14" max="14" width="35" customWidth="1"/>
    <col min="15" max="15" width="25.5" customWidth="1"/>
    <col min="16" max="16" width="37.6640625" customWidth="1"/>
    <col min="17" max="17" width="32.33203125" customWidth="1"/>
    <col min="18" max="18" width="16.6640625" customWidth="1"/>
    <col min="19" max="19" width="15.33203125" customWidth="1"/>
  </cols>
  <sheetData>
    <row r="1" spans="1:19" x14ac:dyDescent="0.2">
      <c r="A1" s="1" t="s">
        <v>0</v>
      </c>
      <c r="B1" s="1" t="s">
        <v>6</v>
      </c>
      <c r="C1" s="1" t="s">
        <v>21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30</v>
      </c>
      <c r="S1" s="1" t="s">
        <v>31</v>
      </c>
    </row>
    <row r="2" spans="1:19" x14ac:dyDescent="0.2">
      <c r="A2" s="2" t="s">
        <v>1</v>
      </c>
      <c r="B2" s="2">
        <v>1</v>
      </c>
      <c r="C2" s="2">
        <v>89.002211034193905</v>
      </c>
      <c r="D2" s="2">
        <v>1</v>
      </c>
      <c r="E2" s="2">
        <v>2</v>
      </c>
      <c r="F2" s="2">
        <v>112.93802599999999</v>
      </c>
      <c r="G2" s="2">
        <v>106.572603</v>
      </c>
      <c r="H2" s="2">
        <v>10</v>
      </c>
      <c r="I2" s="2">
        <v>13.3913886627337</v>
      </c>
      <c r="J2" s="2">
        <v>114.000865047058</v>
      </c>
      <c r="K2" s="2">
        <v>124.605676470248</v>
      </c>
      <c r="L2" s="2">
        <v>6.69569433136689</v>
      </c>
      <c r="M2" s="2">
        <v>12036.099408501599</v>
      </c>
      <c r="N2" s="2">
        <v>43.245431933310797</v>
      </c>
      <c r="O2" s="2">
        <v>0</v>
      </c>
      <c r="P2" s="2">
        <v>4.2508253320234104</v>
      </c>
      <c r="Q2" s="2">
        <v>4.2508253320234104</v>
      </c>
      <c r="R2">
        <v>1</v>
      </c>
      <c r="S2">
        <v>0</v>
      </c>
    </row>
    <row r="3" spans="1:19" x14ac:dyDescent="0.2">
      <c r="A3" s="2" t="s">
        <v>1</v>
      </c>
      <c r="B3" s="2">
        <v>1.5</v>
      </c>
      <c r="C3" s="2">
        <v>93.433251629714803</v>
      </c>
      <c r="D3" s="2">
        <v>2</v>
      </c>
      <c r="E3" s="2">
        <v>4</v>
      </c>
      <c r="F3" s="2">
        <v>117.255402</v>
      </c>
      <c r="G3" s="2">
        <v>106.513351</v>
      </c>
      <c r="H3" s="2">
        <v>12.567054000000001</v>
      </c>
      <c r="I3" s="2">
        <v>32.579378492722498</v>
      </c>
      <c r="J3" s="2">
        <v>167.31977307063201</v>
      </c>
      <c r="K3" s="2">
        <v>143.61596932081201</v>
      </c>
      <c r="L3" s="2">
        <v>8.1448446231806404</v>
      </c>
      <c r="M3" s="2">
        <v>12489.265789872101</v>
      </c>
      <c r="N3" s="2">
        <v>83.745786997006505</v>
      </c>
      <c r="O3" s="2">
        <v>0</v>
      </c>
      <c r="P3" s="2">
        <v>9.8654204215567507</v>
      </c>
      <c r="Q3" s="2">
        <v>12.1454507271665</v>
      </c>
      <c r="R3">
        <v>2</v>
      </c>
      <c r="S3">
        <v>1</v>
      </c>
    </row>
    <row r="4" spans="1:19" x14ac:dyDescent="0.2">
      <c r="A4" s="2" t="s">
        <v>1</v>
      </c>
      <c r="B4" s="2">
        <v>2</v>
      </c>
      <c r="C4" s="2">
        <v>98.771309887091405</v>
      </c>
      <c r="D4" s="2">
        <v>3</v>
      </c>
      <c r="E4" s="2">
        <v>5</v>
      </c>
      <c r="F4" s="2">
        <v>121.697914</v>
      </c>
      <c r="G4" s="2">
        <v>108.525261</v>
      </c>
      <c r="H4" s="2">
        <v>12.846938</v>
      </c>
      <c r="I4" s="2">
        <v>55.764354351680701</v>
      </c>
      <c r="J4" s="2">
        <v>228.756033780698</v>
      </c>
      <c r="K4" s="2">
        <v>165.722533021559</v>
      </c>
      <c r="L4" s="2">
        <v>11.1528708703361</v>
      </c>
      <c r="M4" s="2">
        <v>13207.297880005501</v>
      </c>
      <c r="N4" s="2">
        <v>69.5850125742041</v>
      </c>
      <c r="O4" s="2">
        <v>0.33333333333333298</v>
      </c>
      <c r="P4" s="2">
        <v>9.6754897922366094</v>
      </c>
      <c r="Q4" s="2">
        <v>12.8345998797537</v>
      </c>
      <c r="R4">
        <v>3</v>
      </c>
      <c r="S4">
        <v>1</v>
      </c>
    </row>
    <row r="5" spans="1:19" x14ac:dyDescent="0.2">
      <c r="A5" s="2" t="s">
        <v>1</v>
      </c>
      <c r="B5" s="2">
        <v>2.5</v>
      </c>
      <c r="C5" s="2">
        <v>108.457586162154</v>
      </c>
      <c r="D5" s="2">
        <v>5</v>
      </c>
      <c r="E5" s="2">
        <v>7</v>
      </c>
      <c r="F5" s="2">
        <v>126.08704400000001</v>
      </c>
      <c r="G5" s="2">
        <v>112.710052</v>
      </c>
      <c r="H5" s="2">
        <v>11.765495</v>
      </c>
      <c r="I5" s="2">
        <v>83.491902051713794</v>
      </c>
      <c r="J5" s="2">
        <v>355.98121324204698</v>
      </c>
      <c r="K5" s="2">
        <v>223.151017222859</v>
      </c>
      <c r="L5" s="2">
        <v>11.927414578816199</v>
      </c>
      <c r="M5" s="2">
        <v>14211.2772857662</v>
      </c>
      <c r="N5" s="2">
        <v>76.680989477518693</v>
      </c>
      <c r="O5" s="2">
        <v>0.2</v>
      </c>
      <c r="P5" s="2">
        <v>13.2478349863517</v>
      </c>
      <c r="Q5" s="2">
        <v>18.1822580623056</v>
      </c>
      <c r="R5">
        <v>4</v>
      </c>
      <c r="S5">
        <v>1</v>
      </c>
    </row>
    <row r="6" spans="1:19" x14ac:dyDescent="0.2">
      <c r="A6" s="2" t="s">
        <v>1</v>
      </c>
      <c r="B6" s="2">
        <v>3</v>
      </c>
      <c r="C6" s="2">
        <v>100.168105046181</v>
      </c>
      <c r="D6" s="2">
        <v>7</v>
      </c>
      <c r="E6" s="2">
        <v>9</v>
      </c>
      <c r="F6" s="2">
        <v>128.628998</v>
      </c>
      <c r="G6" s="2">
        <v>115.459953</v>
      </c>
      <c r="H6" s="2">
        <v>12.844137</v>
      </c>
      <c r="I6" s="2">
        <v>111.35269884571601</v>
      </c>
      <c r="J6" s="2">
        <v>418.27669657431699</v>
      </c>
      <c r="K6" s="2">
        <v>218.80796990826801</v>
      </c>
      <c r="L6" s="2">
        <v>12.372522093968399</v>
      </c>
      <c r="M6" s="2">
        <v>14851.498063517</v>
      </c>
      <c r="N6" s="2">
        <v>82.732854216424101</v>
      </c>
      <c r="O6" s="2">
        <v>0.476190476190476</v>
      </c>
      <c r="P6" s="2">
        <v>17.938849196155999</v>
      </c>
      <c r="Q6" s="2">
        <v>20.616973451268201</v>
      </c>
      <c r="R6">
        <v>5</v>
      </c>
      <c r="S6">
        <v>3</v>
      </c>
    </row>
    <row r="7" spans="1:19" x14ac:dyDescent="0.2">
      <c r="A7" s="2" t="s">
        <v>1</v>
      </c>
      <c r="B7" s="2">
        <v>3.5</v>
      </c>
      <c r="C7" s="2">
        <v>97.104105082583501</v>
      </c>
      <c r="D7" s="2">
        <v>7</v>
      </c>
      <c r="E7" s="2">
        <v>10</v>
      </c>
      <c r="F7" s="2">
        <v>128.889511</v>
      </c>
      <c r="G7" s="2">
        <v>116.105255</v>
      </c>
      <c r="H7" s="2">
        <v>14.315626</v>
      </c>
      <c r="I7" s="2">
        <v>140.490283312</v>
      </c>
      <c r="J7" s="2">
        <v>555.08407215709997</v>
      </c>
      <c r="K7" s="2">
        <v>261.71945446431903</v>
      </c>
      <c r="L7" s="2">
        <v>14.049028331200001</v>
      </c>
      <c r="M7" s="2">
        <v>14964.7495414803</v>
      </c>
      <c r="N7" s="2">
        <v>75.311471870136103</v>
      </c>
      <c r="O7" s="2">
        <v>0.476190476190476</v>
      </c>
      <c r="P7" s="2">
        <v>17.344178381296398</v>
      </c>
      <c r="Q7" s="2">
        <v>20.475637514445499</v>
      </c>
      <c r="R7">
        <v>5</v>
      </c>
      <c r="S7">
        <v>4</v>
      </c>
    </row>
    <row r="8" spans="1:19" x14ac:dyDescent="0.2">
      <c r="A8" s="2" t="s">
        <v>1</v>
      </c>
      <c r="B8" s="2">
        <v>4</v>
      </c>
      <c r="C8" s="2">
        <v>108.47427361449699</v>
      </c>
      <c r="D8" s="2">
        <v>8</v>
      </c>
      <c r="E8" s="2">
        <v>10</v>
      </c>
      <c r="F8" s="2">
        <v>129.30613700000001</v>
      </c>
      <c r="G8" s="2">
        <v>116.94055899999999</v>
      </c>
      <c r="H8" s="2">
        <v>21.700478</v>
      </c>
      <c r="I8" s="2">
        <v>173.98527568892999</v>
      </c>
      <c r="J8" s="2">
        <v>737.42741997539395</v>
      </c>
      <c r="K8" s="2">
        <v>348.17894933761397</v>
      </c>
      <c r="L8" s="2">
        <v>17.398527568893002</v>
      </c>
      <c r="M8" s="2">
        <v>15121.131942910501</v>
      </c>
      <c r="N8" s="2">
        <v>70.029745043122404</v>
      </c>
      <c r="O8" s="2">
        <v>0.54166666666666596</v>
      </c>
      <c r="P8" s="2">
        <v>17.537332972067201</v>
      </c>
      <c r="Q8" s="2">
        <v>20.583167901168501</v>
      </c>
      <c r="R8">
        <v>5</v>
      </c>
      <c r="S8">
        <v>4</v>
      </c>
    </row>
    <row r="9" spans="1:19" x14ac:dyDescent="0.2">
      <c r="A9" s="2" t="s">
        <v>1</v>
      </c>
      <c r="B9" s="2">
        <v>4.5</v>
      </c>
      <c r="C9" s="2">
        <v>104.349679727149</v>
      </c>
      <c r="D9" s="2">
        <v>10</v>
      </c>
      <c r="E9" s="2">
        <v>13</v>
      </c>
      <c r="F9" s="2">
        <v>133.258377</v>
      </c>
      <c r="G9" s="2">
        <v>118.108681</v>
      </c>
      <c r="H9" s="2">
        <v>25.429693</v>
      </c>
      <c r="I9" s="2">
        <v>209.348073523903</v>
      </c>
      <c r="J9" s="2">
        <v>918.67242935409604</v>
      </c>
      <c r="K9" s="2">
        <v>418.36176843436903</v>
      </c>
      <c r="L9" s="2">
        <v>16.103697963377101</v>
      </c>
      <c r="M9" s="2">
        <v>15738.971139670701</v>
      </c>
      <c r="N9" s="2">
        <v>89.2129738117074</v>
      </c>
      <c r="O9" s="2">
        <v>0.36666666666666597</v>
      </c>
      <c r="P9" s="2">
        <v>29.772063548727999</v>
      </c>
      <c r="Q9" s="2">
        <v>41.0498835424075</v>
      </c>
      <c r="R9">
        <v>7</v>
      </c>
      <c r="S9">
        <v>5</v>
      </c>
    </row>
    <row r="10" spans="1:19" x14ac:dyDescent="0.2">
      <c r="A10" s="2" t="s">
        <v>1</v>
      </c>
      <c r="B10" s="2">
        <v>5</v>
      </c>
      <c r="C10" s="2">
        <v>126.270394049931</v>
      </c>
      <c r="D10" s="2">
        <v>11</v>
      </c>
      <c r="E10" s="2">
        <v>13</v>
      </c>
      <c r="F10" s="2">
        <v>129.61108400000001</v>
      </c>
      <c r="G10" s="2">
        <v>119.863815</v>
      </c>
      <c r="H10" s="2">
        <v>30.031832000000001</v>
      </c>
      <c r="I10" s="2">
        <v>246.528611848195</v>
      </c>
      <c r="J10" s="2">
        <v>1193.5622513353601</v>
      </c>
      <c r="K10" s="2">
        <v>586.21171399400498</v>
      </c>
      <c r="L10" s="2">
        <v>18.9637393729381</v>
      </c>
      <c r="M10" s="2">
        <v>15535.6789945254</v>
      </c>
      <c r="N10" s="2">
        <v>74.133268350504096</v>
      </c>
      <c r="O10" s="2">
        <v>0.37878787878787801</v>
      </c>
      <c r="P10" s="2">
        <v>22.465841308659499</v>
      </c>
      <c r="Q10" s="2">
        <v>35.639806647512899</v>
      </c>
      <c r="R10">
        <v>8</v>
      </c>
      <c r="S10">
        <v>5</v>
      </c>
    </row>
    <row r="11" spans="1:19" x14ac:dyDescent="0.2">
      <c r="A11" s="2" t="s">
        <v>1</v>
      </c>
      <c r="B11" s="2">
        <v>5.5</v>
      </c>
      <c r="C11" s="2">
        <v>105.464635115406</v>
      </c>
      <c r="D11" s="2">
        <v>14</v>
      </c>
      <c r="E11" s="2">
        <v>16</v>
      </c>
      <c r="F11" s="2">
        <v>132.45465100000001</v>
      </c>
      <c r="G11" s="2">
        <v>119.16984600000001</v>
      </c>
      <c r="H11" s="2">
        <v>42.442318</v>
      </c>
      <c r="I11" s="2">
        <v>312.67274504403701</v>
      </c>
      <c r="J11" s="2">
        <v>1234.2710733111701</v>
      </c>
      <c r="K11" s="2">
        <v>492.19755254904499</v>
      </c>
      <c r="L11" s="2">
        <v>19.542046565252299</v>
      </c>
      <c r="M11" s="2">
        <v>15784.6003616537</v>
      </c>
      <c r="N11" s="2">
        <v>72.570463775405997</v>
      </c>
      <c r="O11" s="2">
        <v>0.43911564625850302</v>
      </c>
      <c r="P11" s="2">
        <v>25.936146934004899</v>
      </c>
      <c r="Q11" s="2">
        <v>39.2387892596293</v>
      </c>
      <c r="R11">
        <v>8</v>
      </c>
      <c r="S11">
        <v>5</v>
      </c>
    </row>
    <row r="12" spans="1:19" x14ac:dyDescent="0.2">
      <c r="A12" s="2" t="s">
        <v>1</v>
      </c>
      <c r="B12" s="2">
        <v>6</v>
      </c>
      <c r="C12" s="2">
        <v>125.726686592739</v>
      </c>
      <c r="D12" s="2">
        <v>16</v>
      </c>
      <c r="E12" s="2">
        <v>18</v>
      </c>
      <c r="F12" s="2">
        <v>134.088516</v>
      </c>
      <c r="G12" s="2">
        <v>119.708282</v>
      </c>
      <c r="H12" s="2">
        <v>48.078570999999997</v>
      </c>
      <c r="I12" s="2">
        <v>378.70369939321699</v>
      </c>
      <c r="J12" s="2">
        <v>1471.1019316836</v>
      </c>
      <c r="K12" s="2">
        <v>596.75294300576297</v>
      </c>
      <c r="L12" s="2">
        <v>21.039094410734201</v>
      </c>
      <c r="M12" s="2">
        <v>16051.5058862895</v>
      </c>
      <c r="N12" s="2">
        <v>73.737047255226699</v>
      </c>
      <c r="O12" s="2">
        <v>0.37053571428571402</v>
      </c>
      <c r="P12" s="2">
        <v>30.397361652389598</v>
      </c>
      <c r="Q12" s="2">
        <v>41.975752948532097</v>
      </c>
      <c r="R12">
        <v>9</v>
      </c>
      <c r="S12">
        <v>6</v>
      </c>
    </row>
    <row r="13" spans="1:19" x14ac:dyDescent="0.2">
      <c r="A13" s="2" t="s">
        <v>1</v>
      </c>
      <c r="B13" s="2">
        <v>6.5</v>
      </c>
      <c r="C13" s="2">
        <v>124.79433625465199</v>
      </c>
      <c r="D13" s="2">
        <v>15</v>
      </c>
      <c r="E13" s="2">
        <v>17</v>
      </c>
      <c r="F13" s="2">
        <v>136.853577</v>
      </c>
      <c r="G13" s="2">
        <v>120.622871</v>
      </c>
      <c r="H13" s="2">
        <v>48.864078999999997</v>
      </c>
      <c r="I13" s="2">
        <v>450.28814517309502</v>
      </c>
      <c r="J13" s="2">
        <v>1846.5117441800801</v>
      </c>
      <c r="K13" s="2">
        <v>741.23666285411105</v>
      </c>
      <c r="L13" s="2">
        <v>26.487537951358501</v>
      </c>
      <c r="M13" s="2">
        <v>16507.671364359499</v>
      </c>
      <c r="N13" s="2">
        <v>77.951996626199403</v>
      </c>
      <c r="O13" s="2">
        <v>0.46222222222222198</v>
      </c>
      <c r="P13" s="2">
        <v>35.751381843959003</v>
      </c>
      <c r="Q13" s="2">
        <v>49.691729243288798</v>
      </c>
      <c r="R13">
        <v>9</v>
      </c>
      <c r="S13">
        <v>7</v>
      </c>
    </row>
    <row r="14" spans="1:19" x14ac:dyDescent="0.2">
      <c r="A14" s="2" t="s">
        <v>1</v>
      </c>
      <c r="B14" s="2">
        <v>7</v>
      </c>
      <c r="C14" s="2">
        <v>141.48330454273301</v>
      </c>
      <c r="D14" s="2">
        <v>15</v>
      </c>
      <c r="E14" s="2">
        <v>17</v>
      </c>
      <c r="F14" s="2">
        <v>140.697968</v>
      </c>
      <c r="G14" s="2">
        <v>122.63872499999999</v>
      </c>
      <c r="H14" s="2">
        <v>48.931885000000001</v>
      </c>
      <c r="I14" s="2">
        <v>507.55647106923601</v>
      </c>
      <c r="J14" s="2">
        <v>1960.19984818693</v>
      </c>
      <c r="K14" s="2">
        <v>779.00564526983305</v>
      </c>
      <c r="L14" s="2">
        <v>29.856263004072702</v>
      </c>
      <c r="M14" s="2">
        <v>17255.019405610801</v>
      </c>
      <c r="N14" s="2">
        <v>83.274795158668397</v>
      </c>
      <c r="O14" s="2">
        <v>0.42777777777777698</v>
      </c>
      <c r="P14" s="2">
        <v>31.0574332479185</v>
      </c>
      <c r="Q14" s="2">
        <v>48.837855133405803</v>
      </c>
      <c r="R14">
        <v>10</v>
      </c>
      <c r="S14">
        <v>7</v>
      </c>
    </row>
    <row r="15" spans="1:19" x14ac:dyDescent="0.2">
      <c r="A15" s="2" t="s">
        <v>1</v>
      </c>
      <c r="B15" s="2">
        <v>7.5</v>
      </c>
      <c r="C15" s="2">
        <v>163.74478709306899</v>
      </c>
      <c r="D15" s="2">
        <v>19</v>
      </c>
      <c r="E15" s="2">
        <v>21</v>
      </c>
      <c r="F15" s="2">
        <v>148.79672199999999</v>
      </c>
      <c r="G15" s="2">
        <v>127.60069300000001</v>
      </c>
      <c r="H15" s="2">
        <v>48.231116999999998</v>
      </c>
      <c r="I15" s="2">
        <v>576.37189700527995</v>
      </c>
      <c r="J15" s="2">
        <v>2296.6451607927102</v>
      </c>
      <c r="K15" s="2">
        <v>956.21090923488396</v>
      </c>
      <c r="L15" s="2">
        <v>27.4462808097752</v>
      </c>
      <c r="M15" s="2">
        <v>18986.564843328299</v>
      </c>
      <c r="N15" s="2">
        <v>78.949359518955205</v>
      </c>
      <c r="O15" s="2">
        <v>0.29845446950710097</v>
      </c>
      <c r="P15" s="2">
        <v>46.358137974147901</v>
      </c>
      <c r="Q15" s="2">
        <v>68.3100943706783</v>
      </c>
      <c r="R15">
        <v>11</v>
      </c>
      <c r="S15">
        <v>8</v>
      </c>
    </row>
    <row r="16" spans="1:19" x14ac:dyDescent="0.2">
      <c r="A16" s="2" t="s">
        <v>1</v>
      </c>
      <c r="B16" s="2">
        <v>8</v>
      </c>
      <c r="C16" s="2">
        <v>167.156056165476</v>
      </c>
      <c r="D16" s="2">
        <v>21</v>
      </c>
      <c r="E16" s="2">
        <v>22</v>
      </c>
      <c r="F16" s="2">
        <v>146.629761</v>
      </c>
      <c r="G16" s="2">
        <v>129.258667</v>
      </c>
      <c r="H16" s="2">
        <v>48.113948999999998</v>
      </c>
      <c r="I16" s="2">
        <v>599.82383355685397</v>
      </c>
      <c r="J16" s="2">
        <v>2055.0196464944802</v>
      </c>
      <c r="K16" s="2">
        <v>799.52108917659098</v>
      </c>
      <c r="L16" s="2">
        <v>27.2647197071297</v>
      </c>
      <c r="M16" s="2">
        <v>18953.1674493885</v>
      </c>
      <c r="N16" s="2">
        <v>74.640732361045906</v>
      </c>
      <c r="O16" s="2">
        <v>0.32796674225245598</v>
      </c>
      <c r="P16" s="2">
        <v>44.871025822336897</v>
      </c>
      <c r="Q16" s="2">
        <v>68.004228126240207</v>
      </c>
      <c r="R16">
        <v>12</v>
      </c>
      <c r="S16">
        <v>11</v>
      </c>
    </row>
    <row r="17" spans="1:19" x14ac:dyDescent="0.2">
      <c r="A17" s="2" t="s">
        <v>1</v>
      </c>
      <c r="B17" s="2">
        <v>8.5</v>
      </c>
      <c r="C17" s="2">
        <v>181.232880347508</v>
      </c>
      <c r="D17" s="2">
        <v>26</v>
      </c>
      <c r="E17" s="2">
        <v>29</v>
      </c>
      <c r="F17" s="2">
        <v>156.49350000000001</v>
      </c>
      <c r="G17" s="2">
        <v>139.791641</v>
      </c>
      <c r="H17" s="2">
        <v>48.856045000000002</v>
      </c>
      <c r="I17" s="2">
        <v>738.50884127102302</v>
      </c>
      <c r="J17" s="2">
        <v>2946.42687034042</v>
      </c>
      <c r="K17" s="2">
        <v>1206.4084691898499</v>
      </c>
      <c r="L17" s="2">
        <v>25.465822112793902</v>
      </c>
      <c r="M17" s="2">
        <v>21876.4831708335</v>
      </c>
      <c r="N17" s="2">
        <v>79.100554562992201</v>
      </c>
      <c r="O17" s="2">
        <v>0.48156288156288102</v>
      </c>
      <c r="P17" s="2">
        <v>44.067914455606797</v>
      </c>
      <c r="Q17" s="2">
        <v>67.294081069477002</v>
      </c>
      <c r="R17">
        <v>12</v>
      </c>
      <c r="S17">
        <v>15</v>
      </c>
    </row>
    <row r="18" spans="1:19" x14ac:dyDescent="0.2">
      <c r="A18" s="2" t="s">
        <v>1</v>
      </c>
      <c r="B18" s="2">
        <v>9</v>
      </c>
      <c r="C18" s="2">
        <v>196.49361132541799</v>
      </c>
      <c r="D18" s="2">
        <v>30</v>
      </c>
      <c r="E18" s="2">
        <v>32</v>
      </c>
      <c r="F18" s="2">
        <v>158.842468</v>
      </c>
      <c r="G18" s="2">
        <v>145.06568899999999</v>
      </c>
      <c r="H18" s="2">
        <v>48.386218999999997</v>
      </c>
      <c r="I18" s="2">
        <v>817.333551502722</v>
      </c>
      <c r="J18" s="2">
        <v>3253.9679051523099</v>
      </c>
      <c r="K18" s="2">
        <v>1332.3073257930801</v>
      </c>
      <c r="L18" s="2">
        <v>25.541673484459999</v>
      </c>
      <c r="M18" s="2">
        <v>23042.592062880401</v>
      </c>
      <c r="N18" s="2">
        <v>84.639618628428195</v>
      </c>
      <c r="O18" s="2">
        <v>0.40048624578036301</v>
      </c>
      <c r="P18" s="2">
        <v>42.124508790810097</v>
      </c>
      <c r="Q18" s="2">
        <v>72.942985903729905</v>
      </c>
      <c r="R18">
        <v>12</v>
      </c>
      <c r="S18">
        <v>18</v>
      </c>
    </row>
    <row r="19" spans="1:19" x14ac:dyDescent="0.2">
      <c r="A19" s="2" t="s">
        <v>1</v>
      </c>
      <c r="B19" s="2">
        <v>9.5</v>
      </c>
      <c r="C19" s="2">
        <v>205.95767649356199</v>
      </c>
      <c r="D19" s="2">
        <v>32</v>
      </c>
      <c r="E19" s="2">
        <v>36</v>
      </c>
      <c r="F19" s="2">
        <v>168.66726700000001</v>
      </c>
      <c r="G19" s="2">
        <v>135.491119</v>
      </c>
      <c r="H19" s="2">
        <v>48.468268999999999</v>
      </c>
      <c r="I19" s="2">
        <v>957.52930189706001</v>
      </c>
      <c r="J19" s="2">
        <v>3691.2499832568801</v>
      </c>
      <c r="K19" s="2">
        <v>1471.23335993196</v>
      </c>
      <c r="L19" s="2">
        <v>26.598036163807201</v>
      </c>
      <c r="M19" s="2">
        <v>22852.916744501701</v>
      </c>
      <c r="N19" s="2">
        <v>81.045051417344595</v>
      </c>
      <c r="O19" s="2">
        <v>0.504985119047619</v>
      </c>
      <c r="P19" s="2">
        <v>41.031504160197798</v>
      </c>
      <c r="Q19" s="2">
        <v>58.73924131167</v>
      </c>
      <c r="R19">
        <v>14</v>
      </c>
      <c r="S19">
        <v>20</v>
      </c>
    </row>
    <row r="20" spans="1:19" x14ac:dyDescent="0.2">
      <c r="A20" s="2" t="s">
        <v>1</v>
      </c>
      <c r="B20" s="2">
        <v>10</v>
      </c>
      <c r="C20" s="2">
        <v>221.51046476995799</v>
      </c>
      <c r="D20" s="2">
        <v>37</v>
      </c>
      <c r="E20" s="2">
        <v>40</v>
      </c>
      <c r="F20" s="2">
        <v>174.368607</v>
      </c>
      <c r="G20" s="2">
        <v>136.07517999999999</v>
      </c>
      <c r="H20" s="2">
        <v>48.913254000000002</v>
      </c>
      <c r="I20" s="2">
        <v>1155.7055929913099</v>
      </c>
      <c r="J20" s="2">
        <v>4413.8949016783199</v>
      </c>
      <c r="K20" s="2">
        <v>1727.69860400481</v>
      </c>
      <c r="L20" s="2">
        <v>28.892639824782901</v>
      </c>
      <c r="M20" s="2">
        <v>23727.239583874201</v>
      </c>
      <c r="N20" s="2">
        <v>72.6774956863527</v>
      </c>
      <c r="O20" s="2">
        <v>0.500384011945878</v>
      </c>
      <c r="P20" s="2">
        <v>66.657531980970901</v>
      </c>
      <c r="Q20" s="2">
        <v>76.466946857957893</v>
      </c>
      <c r="R20">
        <v>16</v>
      </c>
      <c r="S20">
        <v>21</v>
      </c>
    </row>
    <row r="21" spans="1:19" x14ac:dyDescent="0.2">
      <c r="A21" s="2" t="s">
        <v>1</v>
      </c>
      <c r="B21" s="2">
        <v>10.5</v>
      </c>
      <c r="C21" s="2">
        <v>228.86614321648901</v>
      </c>
      <c r="D21" s="2">
        <v>42</v>
      </c>
      <c r="E21" s="2">
        <v>47</v>
      </c>
      <c r="F21" s="2">
        <v>174.892853</v>
      </c>
      <c r="G21" s="2">
        <v>136.800003</v>
      </c>
      <c r="H21" s="2">
        <v>48.668273999999997</v>
      </c>
      <c r="I21" s="2">
        <v>1269.92754109574</v>
      </c>
      <c r="J21" s="2">
        <v>4685.0237977794804</v>
      </c>
      <c r="K21" s="2">
        <v>1776.83736234814</v>
      </c>
      <c r="L21" s="2">
        <v>27.019734916930702</v>
      </c>
      <c r="M21" s="2">
        <v>23925.3428150785</v>
      </c>
      <c r="N21" s="2">
        <v>75.502063363187304</v>
      </c>
      <c r="O21" s="2">
        <v>0.46687452758881298</v>
      </c>
      <c r="P21" s="2">
        <v>66.2216143172149</v>
      </c>
      <c r="Q21" s="2">
        <v>79.980849449492396</v>
      </c>
      <c r="R21">
        <v>18</v>
      </c>
      <c r="S21">
        <v>23</v>
      </c>
    </row>
    <row r="22" spans="1:19" x14ac:dyDescent="0.2">
      <c r="A22" s="2" t="s">
        <v>1</v>
      </c>
      <c r="B22" s="2">
        <v>11</v>
      </c>
      <c r="C22" s="2">
        <v>288.10873398111198</v>
      </c>
      <c r="D22" s="2">
        <v>55</v>
      </c>
      <c r="E22" s="2">
        <v>60</v>
      </c>
      <c r="F22" s="2">
        <v>178.29769899999999</v>
      </c>
      <c r="G22" s="2">
        <v>141.871399</v>
      </c>
      <c r="H22" s="2">
        <v>48.504139000000002</v>
      </c>
      <c r="I22" s="2">
        <v>1465.1026826621401</v>
      </c>
      <c r="J22" s="2">
        <v>5371.5266348299301</v>
      </c>
      <c r="K22" s="2">
        <v>2139.7316842806199</v>
      </c>
      <c r="L22" s="2">
        <v>24.418378044369099</v>
      </c>
      <c r="M22" s="2">
        <v>25295.3439956109</v>
      </c>
      <c r="N22" s="2">
        <v>75.697362687603501</v>
      </c>
      <c r="O22" s="2">
        <v>0.56743250688705205</v>
      </c>
      <c r="P22" s="2">
        <v>70.689233683500106</v>
      </c>
      <c r="Q22" s="2">
        <v>82.986340328502706</v>
      </c>
      <c r="R22">
        <v>18</v>
      </c>
      <c r="S22">
        <v>27</v>
      </c>
    </row>
    <row r="23" spans="1:19" x14ac:dyDescent="0.2">
      <c r="A23" s="2" t="s">
        <v>2</v>
      </c>
      <c r="B23" s="2">
        <v>1</v>
      </c>
      <c r="C23" s="2">
        <v>53.7627978689763</v>
      </c>
      <c r="D23" s="2">
        <v>1</v>
      </c>
      <c r="E23" s="2">
        <v>3</v>
      </c>
      <c r="F23" s="2">
        <v>118.581367</v>
      </c>
      <c r="G23" s="2">
        <v>112.724098</v>
      </c>
      <c r="H23" s="2">
        <v>9.3569829999999996</v>
      </c>
      <c r="I23" s="2">
        <v>51.638322842866501</v>
      </c>
      <c r="J23" s="2">
        <v>215.00479640348999</v>
      </c>
      <c r="K23" s="2">
        <v>99.578703326972203</v>
      </c>
      <c r="L23" s="2">
        <v>17.2127742809555</v>
      </c>
      <c r="M23" s="2">
        <v>13366.9776346819</v>
      </c>
      <c r="N23" s="2">
        <v>157.040813858533</v>
      </c>
      <c r="O23" s="2">
        <v>0</v>
      </c>
      <c r="P23" s="2">
        <v>1.29118002601767</v>
      </c>
      <c r="Q23" s="2">
        <v>1.29118002601767</v>
      </c>
      <c r="R23">
        <v>0</v>
      </c>
      <c r="S23">
        <v>0</v>
      </c>
    </row>
    <row r="24" spans="1:19" x14ac:dyDescent="0.2">
      <c r="A24" s="2" t="s">
        <v>2</v>
      </c>
      <c r="B24" s="2">
        <v>1.5</v>
      </c>
      <c r="C24" s="2">
        <v>55.825948318500203</v>
      </c>
      <c r="D24" s="2">
        <v>2</v>
      </c>
      <c r="E24" s="2">
        <v>4</v>
      </c>
      <c r="F24" s="2">
        <v>118.748589</v>
      </c>
      <c r="G24" s="2">
        <v>118.812248</v>
      </c>
      <c r="H24" s="2">
        <v>16.594639000000001</v>
      </c>
      <c r="I24" s="2">
        <v>81.294838898044105</v>
      </c>
      <c r="J24" s="2">
        <v>352.180503761718</v>
      </c>
      <c r="K24" s="2">
        <v>149.85039701669501</v>
      </c>
      <c r="L24" s="2">
        <v>20.323709724511001</v>
      </c>
      <c r="M24" s="2">
        <v>14108.786805918</v>
      </c>
      <c r="N24" s="2">
        <v>90.017894626946202</v>
      </c>
      <c r="O24" s="2">
        <v>0</v>
      </c>
      <c r="P24" s="2">
        <v>5.9416628048236602</v>
      </c>
      <c r="Q24" s="2">
        <v>6.1816976859472996</v>
      </c>
      <c r="R24">
        <v>0</v>
      </c>
      <c r="S24">
        <v>1</v>
      </c>
    </row>
    <row r="25" spans="1:19" x14ac:dyDescent="0.2">
      <c r="A25" s="2" t="s">
        <v>2</v>
      </c>
      <c r="B25" s="2">
        <v>2</v>
      </c>
      <c r="C25" s="2">
        <v>64.552586185575805</v>
      </c>
      <c r="D25" s="2">
        <v>3</v>
      </c>
      <c r="E25" s="2">
        <v>5</v>
      </c>
      <c r="F25" s="2">
        <v>120.58242</v>
      </c>
      <c r="G25" s="2">
        <v>124.34431499999999</v>
      </c>
      <c r="H25" s="2">
        <v>21.420529999999999</v>
      </c>
      <c r="I25" s="2">
        <v>109.246590376762</v>
      </c>
      <c r="J25" s="2">
        <v>449.38544421140301</v>
      </c>
      <c r="K25" s="2">
        <v>186.454669639793</v>
      </c>
      <c r="L25" s="2">
        <v>21.8493180753525</v>
      </c>
      <c r="M25" s="2">
        <v>14993.7384159423</v>
      </c>
      <c r="N25" s="2">
        <v>107.63589948846599</v>
      </c>
      <c r="O25" s="2">
        <v>0.33333333333333298</v>
      </c>
      <c r="P25" s="2">
        <v>12.779198838036301</v>
      </c>
      <c r="Q25" s="2">
        <v>14.5110985072092</v>
      </c>
      <c r="R25">
        <v>0</v>
      </c>
      <c r="S25">
        <v>2</v>
      </c>
    </row>
    <row r="26" spans="1:19" x14ac:dyDescent="0.2">
      <c r="A26" s="2" t="s">
        <v>2</v>
      </c>
      <c r="B26" s="2">
        <v>2.5</v>
      </c>
      <c r="C26" s="2">
        <v>67.430805837437404</v>
      </c>
      <c r="D26" s="2">
        <v>4</v>
      </c>
      <c r="E26" s="2">
        <v>6</v>
      </c>
      <c r="F26" s="2">
        <v>124.313698</v>
      </c>
      <c r="G26" s="2">
        <v>130.62115499999999</v>
      </c>
      <c r="H26" s="2">
        <v>20.290028</v>
      </c>
      <c r="I26" s="2">
        <v>134.96118110483701</v>
      </c>
      <c r="J26" s="2">
        <v>536.30873947438101</v>
      </c>
      <c r="K26" s="2">
        <v>213.83795946994999</v>
      </c>
      <c r="L26" s="2">
        <v>22.493530184139502</v>
      </c>
      <c r="M26" s="2">
        <v>16237.9988150811</v>
      </c>
      <c r="N26" s="2">
        <v>77.912950952260402</v>
      </c>
      <c r="O26" s="2">
        <v>0.33333333333333298</v>
      </c>
      <c r="P26" s="2">
        <v>14.876316546614101</v>
      </c>
      <c r="Q26" s="2">
        <v>16.3357440282544</v>
      </c>
      <c r="R26">
        <v>0</v>
      </c>
      <c r="S26">
        <v>3</v>
      </c>
    </row>
    <row r="27" spans="1:19" x14ac:dyDescent="0.2">
      <c r="A27" s="2" t="s">
        <v>2</v>
      </c>
      <c r="B27" s="2">
        <v>3</v>
      </c>
      <c r="C27" s="2">
        <v>70.822148562258405</v>
      </c>
      <c r="D27" s="2">
        <v>5</v>
      </c>
      <c r="E27" s="2">
        <v>7</v>
      </c>
      <c r="F27" s="2">
        <v>122.72363300000001</v>
      </c>
      <c r="G27" s="2">
        <v>129.93194600000001</v>
      </c>
      <c r="H27" s="2">
        <v>24.240898000000001</v>
      </c>
      <c r="I27" s="2">
        <v>159.02012838210101</v>
      </c>
      <c r="J27" s="2">
        <v>609.26119484952596</v>
      </c>
      <c r="K27" s="2">
        <v>235.09914743380699</v>
      </c>
      <c r="L27" s="2">
        <v>22.717161197443001</v>
      </c>
      <c r="M27" s="2">
        <v>15945.7204558798</v>
      </c>
      <c r="N27" s="2">
        <v>95.805279415901595</v>
      </c>
      <c r="O27" s="2">
        <v>0.266666666666666</v>
      </c>
      <c r="P27" s="2">
        <v>15.594207844854999</v>
      </c>
      <c r="Q27" s="2">
        <v>19.062007104161999</v>
      </c>
      <c r="R27">
        <v>0</v>
      </c>
      <c r="S27">
        <v>4</v>
      </c>
    </row>
    <row r="28" spans="1:19" x14ac:dyDescent="0.2">
      <c r="A28" s="2" t="s">
        <v>2</v>
      </c>
      <c r="B28" s="2">
        <v>3.5</v>
      </c>
      <c r="C28" s="2">
        <v>77.234861240687096</v>
      </c>
      <c r="D28" s="2">
        <v>5</v>
      </c>
      <c r="E28" s="2">
        <v>7</v>
      </c>
      <c r="F28" s="2">
        <v>124.007401</v>
      </c>
      <c r="G28" s="2">
        <v>135.35420199999999</v>
      </c>
      <c r="H28" s="2">
        <v>22.370201000000002</v>
      </c>
      <c r="I28" s="2">
        <v>179.02036933510701</v>
      </c>
      <c r="J28" s="2">
        <v>682.33942623960604</v>
      </c>
      <c r="K28" s="2">
        <v>265.43988349532401</v>
      </c>
      <c r="L28" s="2">
        <v>25.574338476443899</v>
      </c>
      <c r="M28" s="2">
        <v>16784.922804449001</v>
      </c>
      <c r="N28" s="2">
        <v>92.564959598514307</v>
      </c>
      <c r="O28" s="2">
        <v>0.266666666666666</v>
      </c>
      <c r="P28" s="2">
        <v>15.3680990905751</v>
      </c>
      <c r="Q28" s="2">
        <v>18.750840999293398</v>
      </c>
      <c r="R28">
        <v>0</v>
      </c>
      <c r="S28">
        <v>5</v>
      </c>
    </row>
    <row r="29" spans="1:19" x14ac:dyDescent="0.2">
      <c r="A29" s="2" t="s">
        <v>2</v>
      </c>
      <c r="B29" s="2">
        <v>4</v>
      </c>
      <c r="C29" s="2">
        <v>87.875559374945993</v>
      </c>
      <c r="D29" s="2">
        <v>8</v>
      </c>
      <c r="E29" s="2">
        <v>10</v>
      </c>
      <c r="F29" s="2">
        <v>121.19077299999999</v>
      </c>
      <c r="G29" s="2">
        <v>138.87429800000001</v>
      </c>
      <c r="H29" s="2">
        <v>22.394745</v>
      </c>
      <c r="I29" s="2">
        <v>210.657675315234</v>
      </c>
      <c r="J29" s="2">
        <v>785.3989583755</v>
      </c>
      <c r="K29" s="2">
        <v>306.78171574524401</v>
      </c>
      <c r="L29" s="2">
        <v>21.065767531523399</v>
      </c>
      <c r="M29" s="2">
        <v>16830.283524452301</v>
      </c>
      <c r="N29" s="2">
        <v>92.2523208438582</v>
      </c>
      <c r="O29" s="2">
        <v>0.52500000000000002</v>
      </c>
      <c r="P29" s="2">
        <v>41.275531081725099</v>
      </c>
      <c r="Q29" s="2">
        <v>49.741155872554401</v>
      </c>
      <c r="R29">
        <v>1</v>
      </c>
      <c r="S29">
        <v>6</v>
      </c>
    </row>
    <row r="30" spans="1:19" x14ac:dyDescent="0.2">
      <c r="A30" s="2" t="s">
        <v>2</v>
      </c>
      <c r="B30" s="2">
        <v>4.5</v>
      </c>
      <c r="C30" s="2">
        <v>88.7947847245823</v>
      </c>
      <c r="D30" s="2">
        <v>9</v>
      </c>
      <c r="E30" s="2">
        <v>11</v>
      </c>
      <c r="F30" s="2">
        <v>119.987785</v>
      </c>
      <c r="G30" s="2">
        <v>139.94380200000001</v>
      </c>
      <c r="H30" s="2">
        <v>30.385715000000001</v>
      </c>
      <c r="I30" s="2">
        <v>242.772638577273</v>
      </c>
      <c r="J30" s="2">
        <v>960.69495827916103</v>
      </c>
      <c r="K30" s="2">
        <v>377.37562383742397</v>
      </c>
      <c r="L30" s="2">
        <v>22.070239870661101</v>
      </c>
      <c r="M30" s="2">
        <v>16791.5468264585</v>
      </c>
      <c r="N30" s="2">
        <v>94.127975595688497</v>
      </c>
      <c r="O30" s="2">
        <v>0.11111111111111099</v>
      </c>
      <c r="P30" s="2">
        <v>40.440188221349302</v>
      </c>
      <c r="Q30" s="2">
        <v>48.9649526592545</v>
      </c>
      <c r="R30">
        <v>2</v>
      </c>
      <c r="S30">
        <v>7</v>
      </c>
    </row>
    <row r="31" spans="1:19" x14ac:dyDescent="0.2">
      <c r="A31" s="2" t="s">
        <v>2</v>
      </c>
      <c r="B31" s="2">
        <v>5</v>
      </c>
      <c r="C31" s="2">
        <v>97.855964553394301</v>
      </c>
      <c r="D31" s="2">
        <v>10</v>
      </c>
      <c r="E31" s="2">
        <v>12</v>
      </c>
      <c r="F31" s="2">
        <v>122.092583</v>
      </c>
      <c r="G31" s="2">
        <v>134.50408899999999</v>
      </c>
      <c r="H31" s="2">
        <v>46.360218000000003</v>
      </c>
      <c r="I31" s="2">
        <v>283.84795971095099</v>
      </c>
      <c r="J31" s="2">
        <v>1125.2768513451999</v>
      </c>
      <c r="K31" s="2">
        <v>444.13504938008401</v>
      </c>
      <c r="L31" s="2">
        <v>23.653996642579202</v>
      </c>
      <c r="M31" s="2">
        <v>16421.951650071798</v>
      </c>
      <c r="N31" s="2">
        <v>87.254812992903993</v>
      </c>
      <c r="O31" s="2">
        <v>0.4</v>
      </c>
      <c r="P31" s="2">
        <v>37.3209656544308</v>
      </c>
      <c r="Q31" s="2">
        <v>53.026458139507298</v>
      </c>
      <c r="R31">
        <v>3</v>
      </c>
      <c r="S31">
        <v>7</v>
      </c>
    </row>
    <row r="32" spans="1:19" x14ac:dyDescent="0.2">
      <c r="A32" s="2" t="s">
        <v>2</v>
      </c>
      <c r="B32" s="2">
        <v>5.5</v>
      </c>
      <c r="C32" s="2">
        <v>101.468268667744</v>
      </c>
      <c r="D32" s="2">
        <v>10</v>
      </c>
      <c r="E32" s="2">
        <v>12</v>
      </c>
      <c r="F32" s="2">
        <v>123.031181</v>
      </c>
      <c r="G32" s="2">
        <v>133.284119</v>
      </c>
      <c r="H32" s="2">
        <v>48.057822999999999</v>
      </c>
      <c r="I32" s="2">
        <v>300.79491168365502</v>
      </c>
      <c r="J32" s="2">
        <v>1153.18500287649</v>
      </c>
      <c r="K32" s="2">
        <v>450.14230163308599</v>
      </c>
      <c r="L32" s="2">
        <v>25.066242640304601</v>
      </c>
      <c r="M32" s="2">
        <v>16398.102569114501</v>
      </c>
      <c r="N32" s="2">
        <v>90.245127081370697</v>
      </c>
      <c r="O32" s="2">
        <v>0.4</v>
      </c>
      <c r="P32" s="2">
        <v>36.265681056332497</v>
      </c>
      <c r="Q32" s="2">
        <v>51.079020093273101</v>
      </c>
      <c r="R32">
        <v>3</v>
      </c>
      <c r="S32">
        <v>7</v>
      </c>
    </row>
    <row r="33" spans="1:19" x14ac:dyDescent="0.2">
      <c r="A33" s="2" t="s">
        <v>2</v>
      </c>
      <c r="B33" s="2">
        <v>6</v>
      </c>
      <c r="C33" s="2">
        <v>113.08821252815</v>
      </c>
      <c r="D33" s="2">
        <v>12</v>
      </c>
      <c r="E33" s="2">
        <v>14</v>
      </c>
      <c r="F33" s="2">
        <v>134.40370200000001</v>
      </c>
      <c r="G33" s="2">
        <v>131.18244899999999</v>
      </c>
      <c r="H33" s="2">
        <v>48.015644000000002</v>
      </c>
      <c r="I33" s="2">
        <v>349.83593754281998</v>
      </c>
      <c r="J33" s="2">
        <v>1321.7778283280099</v>
      </c>
      <c r="K33" s="2">
        <v>519.61043621065005</v>
      </c>
      <c r="L33" s="2">
        <v>24.988281253058599</v>
      </c>
      <c r="M33" s="2">
        <v>17631.406783026199</v>
      </c>
      <c r="N33" s="2">
        <v>87.536743696911202</v>
      </c>
      <c r="O33" s="2">
        <v>0.38888888888888801</v>
      </c>
      <c r="P33" s="2">
        <v>39.3769551905593</v>
      </c>
      <c r="Q33" s="2">
        <v>50.932985395500197</v>
      </c>
      <c r="R33">
        <v>3</v>
      </c>
      <c r="S33">
        <v>8</v>
      </c>
    </row>
    <row r="34" spans="1:19" x14ac:dyDescent="0.2">
      <c r="A34" s="2" t="s">
        <v>2</v>
      </c>
      <c r="B34" s="2">
        <v>6.5</v>
      </c>
      <c r="C34" s="2">
        <v>122.7776106378</v>
      </c>
      <c r="D34" s="2">
        <v>11</v>
      </c>
      <c r="E34" s="2">
        <v>13</v>
      </c>
      <c r="F34" s="2">
        <v>136.41419999999999</v>
      </c>
      <c r="G34" s="2">
        <v>129.71499600000001</v>
      </c>
      <c r="H34" s="2">
        <v>48.074199999999998</v>
      </c>
      <c r="I34" s="2">
        <v>402.26940645460297</v>
      </c>
      <c r="J34" s="2">
        <v>1527.2610172022801</v>
      </c>
      <c r="K34" s="2">
        <v>597.71318261389797</v>
      </c>
      <c r="L34" s="2">
        <v>30.943800496507901</v>
      </c>
      <c r="M34" s="2">
        <v>17694.9674073432</v>
      </c>
      <c r="N34" s="2">
        <v>84.279925290832395</v>
      </c>
      <c r="O34" s="2">
        <v>0.49783549783549702</v>
      </c>
      <c r="P34" s="2">
        <v>36.142866168221701</v>
      </c>
      <c r="Q34" s="2">
        <v>49.024803250390399</v>
      </c>
      <c r="R34">
        <v>3</v>
      </c>
      <c r="S34">
        <v>8</v>
      </c>
    </row>
    <row r="35" spans="1:19" x14ac:dyDescent="0.2">
      <c r="A35" s="2" t="s">
        <v>2</v>
      </c>
      <c r="B35" s="2">
        <v>7</v>
      </c>
      <c r="C35" s="2">
        <v>124.55597503820999</v>
      </c>
      <c r="D35" s="2">
        <v>13</v>
      </c>
      <c r="E35" s="2">
        <v>17</v>
      </c>
      <c r="F35" s="2">
        <v>140</v>
      </c>
      <c r="G35" s="2">
        <v>126.044624</v>
      </c>
      <c r="H35" s="2">
        <v>48.839607000000001</v>
      </c>
      <c r="I35" s="2">
        <v>509.454066129198</v>
      </c>
      <c r="J35" s="2">
        <v>1891.2533472568</v>
      </c>
      <c r="K35" s="2">
        <v>713.59396024923501</v>
      </c>
      <c r="L35" s="2">
        <v>29.967886242894</v>
      </c>
      <c r="M35" s="2">
        <v>17646.247360000001</v>
      </c>
      <c r="N35" s="2">
        <v>81.504961021529695</v>
      </c>
      <c r="O35" s="2">
        <v>0.406993006993007</v>
      </c>
      <c r="P35" s="2">
        <v>38.3287295321188</v>
      </c>
      <c r="Q35" s="2">
        <v>57.865015870303303</v>
      </c>
      <c r="R35">
        <v>4</v>
      </c>
      <c r="S35">
        <v>10</v>
      </c>
    </row>
    <row r="36" spans="1:19" x14ac:dyDescent="0.2">
      <c r="A36" s="2" t="s">
        <v>2</v>
      </c>
      <c r="B36" s="2">
        <v>7.5</v>
      </c>
      <c r="C36" s="2">
        <v>140.02889337582101</v>
      </c>
      <c r="D36" s="2">
        <v>12</v>
      </c>
      <c r="E36" s="2">
        <v>16</v>
      </c>
      <c r="F36" s="2">
        <v>142.02346800000001</v>
      </c>
      <c r="G36" s="2">
        <v>138.36532600000001</v>
      </c>
      <c r="H36" s="2">
        <v>48.111614000000003</v>
      </c>
      <c r="I36" s="2">
        <v>510.87414939336401</v>
      </c>
      <c r="J36" s="2">
        <v>1942.0646777474501</v>
      </c>
      <c r="K36" s="2">
        <v>759.25115844298796</v>
      </c>
      <c r="L36" s="2">
        <v>31.929634337085201</v>
      </c>
      <c r="M36" s="2">
        <v>19651.123449470499</v>
      </c>
      <c r="N36" s="2">
        <v>86.031996061026604</v>
      </c>
      <c r="O36" s="2">
        <v>0.51190476190476097</v>
      </c>
      <c r="P36" s="2">
        <v>34.867980600709103</v>
      </c>
      <c r="Q36" s="2">
        <v>49.506125607597802</v>
      </c>
      <c r="R36">
        <v>5</v>
      </c>
      <c r="S36">
        <v>10</v>
      </c>
    </row>
    <row r="37" spans="1:19" x14ac:dyDescent="0.2">
      <c r="A37" s="2" t="s">
        <v>2</v>
      </c>
      <c r="B37" s="2">
        <v>8</v>
      </c>
      <c r="C37" s="2">
        <v>142.61254904973001</v>
      </c>
      <c r="D37" s="2">
        <v>20</v>
      </c>
      <c r="E37" s="2">
        <v>22</v>
      </c>
      <c r="F37" s="2">
        <v>134.40000900000001</v>
      </c>
      <c r="G37" s="2">
        <v>139.674622</v>
      </c>
      <c r="H37" s="2">
        <v>48.160556999999997</v>
      </c>
      <c r="I37" s="2">
        <v>575.40260682060796</v>
      </c>
      <c r="J37" s="2">
        <v>2184.1415105261799</v>
      </c>
      <c r="K37" s="2">
        <v>838.37183022548902</v>
      </c>
      <c r="L37" s="2">
        <v>26.154663946391199</v>
      </c>
      <c r="M37" s="2">
        <v>18772.270453871599</v>
      </c>
      <c r="N37" s="2">
        <v>77.482091782777104</v>
      </c>
      <c r="O37" s="2">
        <v>0.36025974025974</v>
      </c>
      <c r="P37" s="2">
        <v>32.756422184327199</v>
      </c>
      <c r="Q37" s="2">
        <v>48.056166344287597</v>
      </c>
      <c r="R37">
        <v>7</v>
      </c>
      <c r="S37">
        <v>12</v>
      </c>
    </row>
    <row r="38" spans="1:19" x14ac:dyDescent="0.2">
      <c r="A38" s="2" t="s">
        <v>2</v>
      </c>
      <c r="B38" s="2">
        <v>8.5</v>
      </c>
      <c r="C38" s="2">
        <v>161.54591994798801</v>
      </c>
      <c r="D38" s="2">
        <v>24</v>
      </c>
      <c r="E38" s="2">
        <v>27</v>
      </c>
      <c r="F38" s="2">
        <v>138.79620399999999</v>
      </c>
      <c r="G38" s="2">
        <v>140.79858400000001</v>
      </c>
      <c r="H38" s="2">
        <v>48</v>
      </c>
      <c r="I38" s="2">
        <v>673.95210802167401</v>
      </c>
      <c r="J38" s="2">
        <v>2524.4936149957198</v>
      </c>
      <c r="K38" s="2">
        <v>977.84649331965204</v>
      </c>
      <c r="L38" s="2">
        <v>24.961189185987902</v>
      </c>
      <c r="M38" s="2">
        <v>19542.308987775101</v>
      </c>
      <c r="N38" s="2">
        <v>86.117698480156093</v>
      </c>
      <c r="O38" s="2">
        <v>0.469791666666666</v>
      </c>
      <c r="P38" s="2">
        <v>48.3633133595416</v>
      </c>
      <c r="Q38" s="2">
        <v>60.982426410639803</v>
      </c>
      <c r="R38">
        <v>7</v>
      </c>
      <c r="S38">
        <v>14</v>
      </c>
    </row>
    <row r="39" spans="1:19" x14ac:dyDescent="0.2">
      <c r="A39" s="2" t="s">
        <v>2</v>
      </c>
      <c r="B39" s="2">
        <v>9</v>
      </c>
      <c r="C39" s="2">
        <v>156.54792323769601</v>
      </c>
      <c r="D39" s="2">
        <v>24</v>
      </c>
      <c r="E39" s="2">
        <v>30</v>
      </c>
      <c r="F39" s="2">
        <v>138.92181400000001</v>
      </c>
      <c r="G39" s="2">
        <v>145.60000600000001</v>
      </c>
      <c r="H39" s="2">
        <v>48.866486000000002</v>
      </c>
      <c r="I39" s="2">
        <v>764.57739089058202</v>
      </c>
      <c r="J39" s="2">
        <v>2766.9561343339601</v>
      </c>
      <c r="K39" s="2">
        <v>1011.6720817759</v>
      </c>
      <c r="L39" s="2">
        <v>25.485913029685999</v>
      </c>
      <c r="M39" s="2">
        <v>20227.0169519308</v>
      </c>
      <c r="N39" s="2">
        <v>73.618398117688898</v>
      </c>
      <c r="O39" s="2">
        <v>0.36937830687830597</v>
      </c>
      <c r="P39" s="2">
        <v>35.652574390827702</v>
      </c>
      <c r="Q39" s="2">
        <v>51.904491207003602</v>
      </c>
      <c r="R39">
        <v>7</v>
      </c>
      <c r="S39">
        <v>16</v>
      </c>
    </row>
    <row r="40" spans="1:19" x14ac:dyDescent="0.2">
      <c r="A40" s="2" t="s">
        <v>2</v>
      </c>
      <c r="B40" s="2">
        <v>9.5</v>
      </c>
      <c r="C40" s="2">
        <v>170.98191531597899</v>
      </c>
      <c r="D40" s="2">
        <v>32</v>
      </c>
      <c r="E40" s="2">
        <v>36</v>
      </c>
      <c r="F40" s="2">
        <v>140.46563699999999</v>
      </c>
      <c r="G40" s="2">
        <v>147.53729200000001</v>
      </c>
      <c r="H40" s="2">
        <v>42</v>
      </c>
      <c r="I40" s="2">
        <v>844.73478947157605</v>
      </c>
      <c r="J40" s="2">
        <v>3390.2830864750799</v>
      </c>
      <c r="K40" s="2">
        <v>1331.8481587061499</v>
      </c>
      <c r="L40" s="2">
        <v>23.464855263099299</v>
      </c>
      <c r="M40" s="2">
        <v>20723.919702035</v>
      </c>
      <c r="N40" s="2">
        <v>78.920823791763695</v>
      </c>
      <c r="O40" s="2">
        <v>0.46087092731829499</v>
      </c>
      <c r="P40" s="2">
        <v>55.053695337255697</v>
      </c>
      <c r="Q40" s="2">
        <v>81.479856850981193</v>
      </c>
      <c r="R40">
        <v>8</v>
      </c>
      <c r="S40">
        <v>16</v>
      </c>
    </row>
    <row r="41" spans="1:19" x14ac:dyDescent="0.2">
      <c r="A41" s="2" t="s">
        <v>2</v>
      </c>
      <c r="B41" s="2">
        <v>10</v>
      </c>
      <c r="C41" s="2">
        <v>188.00321633046201</v>
      </c>
      <c r="D41" s="2">
        <v>37</v>
      </c>
      <c r="E41" s="2">
        <v>40</v>
      </c>
      <c r="F41" s="2">
        <v>148.470856</v>
      </c>
      <c r="G41" s="2">
        <v>139.84257500000001</v>
      </c>
      <c r="H41" s="2">
        <v>48.038460000000001</v>
      </c>
      <c r="I41" s="2">
        <v>916.77459903119995</v>
      </c>
      <c r="J41" s="2">
        <v>3701.8606667897802</v>
      </c>
      <c r="K41" s="2">
        <v>1471.72560513792</v>
      </c>
      <c r="L41" s="2">
        <v>22.919364975779999</v>
      </c>
      <c r="M41" s="2">
        <v>20762.546815494199</v>
      </c>
      <c r="N41" s="2">
        <v>83.890139284234195</v>
      </c>
      <c r="O41" s="2">
        <v>0.43325035561877601</v>
      </c>
      <c r="P41" s="2">
        <v>44.686258914904798</v>
      </c>
      <c r="Q41" s="2">
        <v>77.291125439746494</v>
      </c>
      <c r="R41">
        <v>9</v>
      </c>
      <c r="S41">
        <v>18</v>
      </c>
    </row>
    <row r="42" spans="1:19" x14ac:dyDescent="0.2">
      <c r="A42" s="2" t="s">
        <v>2</v>
      </c>
      <c r="B42" s="2">
        <v>10.5</v>
      </c>
      <c r="C42" s="2">
        <v>192.35420852669</v>
      </c>
      <c r="D42" s="2">
        <v>37</v>
      </c>
      <c r="E42" s="2">
        <v>42</v>
      </c>
      <c r="F42" s="2">
        <v>148.82165499999999</v>
      </c>
      <c r="G42" s="2">
        <v>142.44383199999999</v>
      </c>
      <c r="H42" s="2">
        <v>48.273575000000001</v>
      </c>
      <c r="I42" s="2">
        <v>991.93278279121205</v>
      </c>
      <c r="J42" s="2">
        <v>3893.3106916138399</v>
      </c>
      <c r="K42" s="2">
        <v>1506.7986931021401</v>
      </c>
      <c r="L42" s="2">
        <v>23.617447209314498</v>
      </c>
      <c r="M42" s="2">
        <v>21198.7268227819</v>
      </c>
      <c r="N42" s="2">
        <v>77.287412954781104</v>
      </c>
      <c r="O42" s="2">
        <v>0.38442420547683698</v>
      </c>
      <c r="P42" s="2">
        <v>43.9035413883378</v>
      </c>
      <c r="Q42" s="2">
        <v>71.762042362018704</v>
      </c>
      <c r="R42">
        <v>9</v>
      </c>
      <c r="S42">
        <v>22</v>
      </c>
    </row>
    <row r="43" spans="1:19" x14ac:dyDescent="0.2">
      <c r="A43" s="2" t="s">
        <v>2</v>
      </c>
      <c r="B43" s="2">
        <v>11</v>
      </c>
      <c r="C43" s="2">
        <v>211.54395494513801</v>
      </c>
      <c r="D43" s="2">
        <v>42</v>
      </c>
      <c r="E43" s="2">
        <v>50</v>
      </c>
      <c r="F43" s="2">
        <v>152.415741</v>
      </c>
      <c r="G43" s="2">
        <v>143.790176</v>
      </c>
      <c r="H43" s="2">
        <v>48.256003999999997</v>
      </c>
      <c r="I43" s="2">
        <v>1109.54420446527</v>
      </c>
      <c r="J43" s="2">
        <v>4364.2539732449104</v>
      </c>
      <c r="K43" s="2">
        <v>1709.50164676552</v>
      </c>
      <c r="L43" s="2">
        <v>22.190884089305399</v>
      </c>
      <c r="M43" s="2">
        <v>21915.886223560399</v>
      </c>
      <c r="N43" s="2">
        <v>79.822922263061002</v>
      </c>
      <c r="O43" s="2">
        <v>0.40781190092784297</v>
      </c>
      <c r="P43" s="2">
        <v>44.097988869116499</v>
      </c>
      <c r="Q43" s="2">
        <v>107.386916080612</v>
      </c>
      <c r="R43">
        <v>9</v>
      </c>
      <c r="S43">
        <v>23</v>
      </c>
    </row>
    <row r="44" spans="1:19" x14ac:dyDescent="0.2">
      <c r="A44" s="2" t="s">
        <v>3</v>
      </c>
      <c r="B44" s="2">
        <v>1</v>
      </c>
      <c r="C44" s="2">
        <v>59.810746728184597</v>
      </c>
      <c r="D44" s="2">
        <v>2</v>
      </c>
      <c r="E44" s="2">
        <v>5</v>
      </c>
      <c r="F44" s="2">
        <v>116.70304899999999</v>
      </c>
      <c r="G44" s="2">
        <v>112.212143</v>
      </c>
      <c r="H44" s="2">
        <v>20.268293</v>
      </c>
      <c r="I44" s="2">
        <v>66.643529680609404</v>
      </c>
      <c r="J44" s="2">
        <v>247.78294472138199</v>
      </c>
      <c r="K44" s="2">
        <v>111.026641290366</v>
      </c>
      <c r="L44" s="2">
        <v>13.3287059361218</v>
      </c>
      <c r="M44" s="2">
        <v>13095.499222924</v>
      </c>
      <c r="N44" s="2">
        <v>111.29954737327</v>
      </c>
      <c r="O44" s="2">
        <v>0</v>
      </c>
      <c r="P44" s="2">
        <v>4.7368387874925597</v>
      </c>
      <c r="Q44" s="2">
        <v>4.7790670290438699</v>
      </c>
      <c r="R44">
        <v>0</v>
      </c>
      <c r="S44">
        <v>0</v>
      </c>
    </row>
    <row r="45" spans="1:19" x14ac:dyDescent="0.2">
      <c r="A45" s="2" t="s">
        <v>3</v>
      </c>
      <c r="B45" s="2">
        <v>1.5</v>
      </c>
      <c r="C45" s="2">
        <v>64.865576811441898</v>
      </c>
      <c r="D45" s="2">
        <v>2</v>
      </c>
      <c r="E45" s="2">
        <v>5</v>
      </c>
      <c r="F45" s="2">
        <v>118.445702</v>
      </c>
      <c r="G45" s="2">
        <v>111.40213</v>
      </c>
      <c r="H45" s="2">
        <v>27.140416999999999</v>
      </c>
      <c r="I45" s="2">
        <v>86.108614628244396</v>
      </c>
      <c r="J45" s="2">
        <v>316.65456332622699</v>
      </c>
      <c r="K45" s="2">
        <v>136.40466366153899</v>
      </c>
      <c r="L45" s="2">
        <v>17.221722925648798</v>
      </c>
      <c r="M45" s="2">
        <v>13195.103492145199</v>
      </c>
      <c r="N45" s="2">
        <v>75.468772763492098</v>
      </c>
      <c r="O45" s="2">
        <v>0.5</v>
      </c>
      <c r="P45" s="2">
        <v>3.8023309288767799</v>
      </c>
      <c r="Q45" s="2">
        <v>4.28850973992843</v>
      </c>
      <c r="R45">
        <v>0</v>
      </c>
      <c r="S45">
        <v>0</v>
      </c>
    </row>
    <row r="46" spans="1:19" x14ac:dyDescent="0.2">
      <c r="A46" s="2" t="s">
        <v>3</v>
      </c>
      <c r="B46" s="2">
        <v>2</v>
      </c>
      <c r="C46" s="2">
        <v>66.578397458907403</v>
      </c>
      <c r="D46" s="2">
        <v>2</v>
      </c>
      <c r="E46" s="2">
        <v>5</v>
      </c>
      <c r="F46" s="2">
        <v>118.692947</v>
      </c>
      <c r="G46" s="2">
        <v>106.77201100000001</v>
      </c>
      <c r="H46" s="2">
        <v>36.472549000000001</v>
      </c>
      <c r="I46" s="2">
        <v>102.445467160391</v>
      </c>
      <c r="J46" s="2">
        <v>363.37492303117199</v>
      </c>
      <c r="K46" s="2">
        <v>149.294842924552</v>
      </c>
      <c r="L46" s="2">
        <v>20.489093432078299</v>
      </c>
      <c r="M46" s="2">
        <v>12673.084642706401</v>
      </c>
      <c r="N46" s="2">
        <v>80.244491488730205</v>
      </c>
      <c r="O46" s="2">
        <v>0.5</v>
      </c>
      <c r="P46" s="2">
        <v>5.2308467157680099</v>
      </c>
      <c r="Q46" s="2">
        <v>5.4765771517053299</v>
      </c>
      <c r="R46">
        <v>0</v>
      </c>
      <c r="S46">
        <v>0</v>
      </c>
    </row>
    <row r="47" spans="1:19" x14ac:dyDescent="0.2">
      <c r="A47" s="2" t="s">
        <v>3</v>
      </c>
      <c r="B47" s="2">
        <v>2.5</v>
      </c>
      <c r="C47" s="2">
        <v>66.806404709395693</v>
      </c>
      <c r="D47" s="2">
        <v>4</v>
      </c>
      <c r="E47" s="2">
        <v>7</v>
      </c>
      <c r="F47" s="2">
        <v>123.25885</v>
      </c>
      <c r="G47" s="2">
        <v>106.25430299999999</v>
      </c>
      <c r="H47" s="2">
        <v>44.301968000000002</v>
      </c>
      <c r="I47" s="2">
        <v>135.48309142204599</v>
      </c>
      <c r="J47" s="2">
        <v>464.19062445357599</v>
      </c>
      <c r="K47" s="2">
        <v>174.709453758362</v>
      </c>
      <c r="L47" s="2">
        <v>19.354727346006499</v>
      </c>
      <c r="M47" s="2">
        <v>13096.7831953315</v>
      </c>
      <c r="N47" s="2">
        <v>80.022911866032601</v>
      </c>
      <c r="O47" s="2">
        <v>0.5</v>
      </c>
      <c r="P47" s="2">
        <v>8.6793092916468293</v>
      </c>
      <c r="Q47" s="2">
        <v>11.2712735319428</v>
      </c>
      <c r="R47">
        <v>0</v>
      </c>
      <c r="S47">
        <v>2</v>
      </c>
    </row>
    <row r="48" spans="1:19" x14ac:dyDescent="0.2">
      <c r="A48" s="2" t="s">
        <v>3</v>
      </c>
      <c r="B48" s="2">
        <v>3</v>
      </c>
      <c r="C48" s="2">
        <v>76.745774964685907</v>
      </c>
      <c r="D48" s="2">
        <v>5</v>
      </c>
      <c r="E48" s="2">
        <v>9</v>
      </c>
      <c r="F48" s="2">
        <v>126</v>
      </c>
      <c r="G48" s="2">
        <v>110.66461200000001</v>
      </c>
      <c r="H48" s="2">
        <v>43.176749999999998</v>
      </c>
      <c r="I48" s="2">
        <v>157.89113533024201</v>
      </c>
      <c r="J48" s="2">
        <v>524.56026578965304</v>
      </c>
      <c r="K48" s="2">
        <v>200.76843884737301</v>
      </c>
      <c r="L48" s="2">
        <v>17.543459481138001</v>
      </c>
      <c r="M48" s="2">
        <v>13943.741112</v>
      </c>
      <c r="N48" s="2">
        <v>87.929562927133006</v>
      </c>
      <c r="O48" s="2">
        <v>0.266666666666666</v>
      </c>
      <c r="P48" s="2">
        <v>27.8052232362814</v>
      </c>
      <c r="Q48" s="2">
        <v>32.155686817104304</v>
      </c>
      <c r="R48">
        <v>1</v>
      </c>
      <c r="S48">
        <v>4</v>
      </c>
    </row>
    <row r="49" spans="1:19" x14ac:dyDescent="0.2">
      <c r="A49" s="2" t="s">
        <v>3</v>
      </c>
      <c r="B49" s="2">
        <v>3.5</v>
      </c>
      <c r="C49" s="2">
        <v>75.840287940228293</v>
      </c>
      <c r="D49" s="2">
        <v>6</v>
      </c>
      <c r="E49" s="2">
        <v>10</v>
      </c>
      <c r="F49" s="2">
        <v>130</v>
      </c>
      <c r="G49" s="2">
        <v>110.800003</v>
      </c>
      <c r="H49" s="2">
        <v>29</v>
      </c>
      <c r="I49" s="2">
        <v>176.141535871668</v>
      </c>
      <c r="J49" s="2">
        <v>617.04129397615498</v>
      </c>
      <c r="K49" s="2">
        <v>233.77252092409199</v>
      </c>
      <c r="L49" s="2">
        <v>17.6141535871668</v>
      </c>
      <c r="M49" s="2">
        <v>14404.000389999999</v>
      </c>
      <c r="N49" s="2">
        <v>99.438276369869399</v>
      </c>
      <c r="O49" s="2">
        <v>0.5</v>
      </c>
      <c r="P49" s="2">
        <v>27.3596615849834</v>
      </c>
      <c r="Q49" s="2">
        <v>32.191604450951203</v>
      </c>
      <c r="R49">
        <v>1</v>
      </c>
      <c r="S49">
        <v>5</v>
      </c>
    </row>
    <row r="50" spans="1:19" x14ac:dyDescent="0.2">
      <c r="A50" s="2" t="s">
        <v>3</v>
      </c>
      <c r="B50" s="2">
        <v>4</v>
      </c>
      <c r="C50" s="2">
        <v>88.772338645644396</v>
      </c>
      <c r="D50" s="2">
        <v>6</v>
      </c>
      <c r="E50" s="2">
        <v>10</v>
      </c>
      <c r="F50" s="2">
        <v>134.36390700000001</v>
      </c>
      <c r="G50" s="2">
        <v>106.320847</v>
      </c>
      <c r="H50" s="2">
        <v>28.043118</v>
      </c>
      <c r="I50" s="2">
        <v>225.50714347146101</v>
      </c>
      <c r="J50" s="2">
        <v>808.60589913273498</v>
      </c>
      <c r="K50" s="2">
        <v>310.84117566360902</v>
      </c>
      <c r="L50" s="2">
        <v>22.550714347146101</v>
      </c>
      <c r="M50" s="2">
        <v>14285.6843984692</v>
      </c>
      <c r="N50" s="2">
        <v>80.362936700722003</v>
      </c>
      <c r="O50" s="2">
        <v>0.5</v>
      </c>
      <c r="P50" s="2">
        <v>27.132843683615501</v>
      </c>
      <c r="Q50" s="2">
        <v>30.684268285171399</v>
      </c>
      <c r="R50">
        <v>1</v>
      </c>
      <c r="S50">
        <v>5</v>
      </c>
    </row>
    <row r="51" spans="1:19" x14ac:dyDescent="0.2">
      <c r="A51" s="2" t="s">
        <v>3</v>
      </c>
      <c r="B51" s="2">
        <v>4.5</v>
      </c>
      <c r="C51" s="2">
        <v>91.625060654396805</v>
      </c>
      <c r="D51" s="2">
        <v>7</v>
      </c>
      <c r="E51" s="2">
        <v>11</v>
      </c>
      <c r="F51" s="2">
        <v>135.73381000000001</v>
      </c>
      <c r="G51" s="2">
        <v>113.99897799999999</v>
      </c>
      <c r="H51" s="2">
        <v>32.983063000000001</v>
      </c>
      <c r="I51" s="2">
        <v>252.06719806528099</v>
      </c>
      <c r="J51" s="2">
        <v>943.65053038964197</v>
      </c>
      <c r="K51" s="2">
        <v>362.689967115738</v>
      </c>
      <c r="L51" s="2">
        <v>22.915199824116499</v>
      </c>
      <c r="M51" s="2">
        <v>15473.515620046101</v>
      </c>
      <c r="N51" s="2">
        <v>87.851113593319297</v>
      </c>
      <c r="O51" s="2">
        <v>0.45714285714285702</v>
      </c>
      <c r="P51" s="2">
        <v>27.419069617905699</v>
      </c>
      <c r="Q51" s="2">
        <v>30.914298035012798</v>
      </c>
      <c r="R51">
        <v>1</v>
      </c>
      <c r="S51">
        <v>5</v>
      </c>
    </row>
    <row r="52" spans="1:19" x14ac:dyDescent="0.2">
      <c r="A52" s="2" t="s">
        <v>3</v>
      </c>
      <c r="B52" s="2">
        <v>5</v>
      </c>
      <c r="C52" s="2">
        <v>96.080305560680301</v>
      </c>
      <c r="D52" s="2">
        <v>9</v>
      </c>
      <c r="E52" s="2">
        <v>12</v>
      </c>
      <c r="F52" s="2">
        <v>139.56750500000001</v>
      </c>
      <c r="G52" s="2">
        <v>113.604225</v>
      </c>
      <c r="H52" s="2">
        <v>29</v>
      </c>
      <c r="I52" s="2">
        <v>294.89050943516099</v>
      </c>
      <c r="J52" s="2">
        <v>1074.9321005455199</v>
      </c>
      <c r="K52" s="2">
        <v>403.08099006226797</v>
      </c>
      <c r="L52" s="2">
        <v>24.574209119596699</v>
      </c>
      <c r="M52" s="2">
        <v>15855.4582407086</v>
      </c>
      <c r="N52" s="2">
        <v>74.780211099888902</v>
      </c>
      <c r="O52" s="2">
        <v>0.33333333333333298</v>
      </c>
      <c r="P52" s="2">
        <v>27.343618360839098</v>
      </c>
      <c r="Q52" s="2">
        <v>32.480496113510398</v>
      </c>
      <c r="R52">
        <v>1</v>
      </c>
      <c r="S52">
        <v>7</v>
      </c>
    </row>
    <row r="53" spans="1:19" x14ac:dyDescent="0.2">
      <c r="A53" s="2" t="s">
        <v>3</v>
      </c>
      <c r="B53" s="2">
        <v>5.5</v>
      </c>
      <c r="C53" s="2">
        <v>105.695203225558</v>
      </c>
      <c r="D53" s="2">
        <v>11</v>
      </c>
      <c r="E53" s="2">
        <v>14</v>
      </c>
      <c r="F53" s="2">
        <v>138.220428</v>
      </c>
      <c r="G53" s="2">
        <v>119.18750799999999</v>
      </c>
      <c r="H53" s="2">
        <v>47.358798999999998</v>
      </c>
      <c r="I53" s="2">
        <v>349.076916112692</v>
      </c>
      <c r="J53" s="2">
        <v>1260.6700276327699</v>
      </c>
      <c r="K53" s="2">
        <v>472.64846551341799</v>
      </c>
      <c r="L53" s="2">
        <v>24.934065436620902</v>
      </c>
      <c r="M53" s="2">
        <v>16474.148368013401</v>
      </c>
      <c r="N53" s="2">
        <v>82.912134950851197</v>
      </c>
      <c r="O53" s="2">
        <v>0.33333333333333298</v>
      </c>
      <c r="P53" s="2">
        <v>27.830558085635101</v>
      </c>
      <c r="Q53" s="2">
        <v>31.823203883605299</v>
      </c>
      <c r="R53">
        <v>1</v>
      </c>
      <c r="S53">
        <v>8</v>
      </c>
    </row>
    <row r="54" spans="1:19" x14ac:dyDescent="0.2">
      <c r="A54" s="2" t="s">
        <v>3</v>
      </c>
      <c r="B54" s="2">
        <v>6</v>
      </c>
      <c r="C54" s="2">
        <v>123.908621147829</v>
      </c>
      <c r="D54" s="2">
        <v>12</v>
      </c>
      <c r="E54" s="2">
        <v>16</v>
      </c>
      <c r="F54" s="2">
        <v>133.24423200000001</v>
      </c>
      <c r="G54" s="2">
        <v>122.005264</v>
      </c>
      <c r="H54" s="2">
        <v>47.890343000000001</v>
      </c>
      <c r="I54" s="2">
        <v>394.90326072663601</v>
      </c>
      <c r="J54" s="2">
        <v>1399.7272865544101</v>
      </c>
      <c r="K54" s="2">
        <v>536.60188473046401</v>
      </c>
      <c r="L54" s="2">
        <v>24.681453795414701</v>
      </c>
      <c r="M54" s="2">
        <v>16256.497701637199</v>
      </c>
      <c r="N54" s="2">
        <v>65.523039961854593</v>
      </c>
      <c r="O54" s="2">
        <v>0.29444444444444401</v>
      </c>
      <c r="P54" s="2">
        <v>33.717544025055403</v>
      </c>
      <c r="Q54" s="2">
        <v>50.220685799672701</v>
      </c>
      <c r="R54">
        <v>1</v>
      </c>
      <c r="S54">
        <v>10</v>
      </c>
    </row>
    <row r="55" spans="1:19" x14ac:dyDescent="0.2">
      <c r="A55" s="2" t="s">
        <v>3</v>
      </c>
      <c r="B55" s="2">
        <v>6.5</v>
      </c>
      <c r="C55" s="2">
        <v>128.09721601438699</v>
      </c>
      <c r="D55" s="2">
        <v>15</v>
      </c>
      <c r="E55" s="2">
        <v>19</v>
      </c>
      <c r="F55" s="2">
        <v>137.199997</v>
      </c>
      <c r="G55" s="2">
        <v>122.517967</v>
      </c>
      <c r="H55" s="2">
        <v>47.237426999999997</v>
      </c>
      <c r="I55" s="2">
        <v>457.34551916831299</v>
      </c>
      <c r="J55" s="2">
        <v>1577.02167670464</v>
      </c>
      <c r="K55" s="2">
        <v>586.16018540280697</v>
      </c>
      <c r="L55" s="2">
        <v>24.070816798332299</v>
      </c>
      <c r="M55" s="2">
        <v>16809.464704845999</v>
      </c>
      <c r="N55" s="2">
        <v>78.829071901725797</v>
      </c>
      <c r="O55" s="2">
        <v>0.49333333333333301</v>
      </c>
      <c r="P55" s="2">
        <v>34.525253897898303</v>
      </c>
      <c r="Q55" s="2">
        <v>51.755140284355001</v>
      </c>
      <c r="R55">
        <v>1</v>
      </c>
      <c r="S55">
        <v>12</v>
      </c>
    </row>
    <row r="56" spans="1:19" x14ac:dyDescent="0.2">
      <c r="A56" s="2" t="s">
        <v>3</v>
      </c>
      <c r="B56" s="2">
        <v>7</v>
      </c>
      <c r="C56" s="2">
        <v>135.34271347878001</v>
      </c>
      <c r="D56" s="2">
        <v>17</v>
      </c>
      <c r="E56" s="2">
        <v>20</v>
      </c>
      <c r="F56" s="2">
        <v>139.60000600000001</v>
      </c>
      <c r="G56" s="2">
        <v>123.200005</v>
      </c>
      <c r="H56" s="2">
        <v>48.134982999999998</v>
      </c>
      <c r="I56" s="2">
        <v>505.81344051916398</v>
      </c>
      <c r="J56" s="2">
        <v>1555.5525165816</v>
      </c>
      <c r="K56" s="2">
        <v>553.43163266555405</v>
      </c>
      <c r="L56" s="2">
        <v>25.290672025958202</v>
      </c>
      <c r="M56" s="2">
        <v>17198.721437200002</v>
      </c>
      <c r="N56" s="2">
        <v>85.576837046224398</v>
      </c>
      <c r="O56" s="2">
        <v>0.48603683897801497</v>
      </c>
      <c r="P56" s="2">
        <v>40.6358316597806</v>
      </c>
      <c r="Q56" s="2">
        <v>52.807095061869802</v>
      </c>
      <c r="R56">
        <v>1</v>
      </c>
      <c r="S56">
        <v>14</v>
      </c>
    </row>
    <row r="57" spans="1:19" x14ac:dyDescent="0.2">
      <c r="A57" s="2" t="s">
        <v>3</v>
      </c>
      <c r="B57" s="2">
        <v>7.5</v>
      </c>
      <c r="C57" s="2">
        <v>158.354035113229</v>
      </c>
      <c r="D57" s="2">
        <v>19</v>
      </c>
      <c r="E57" s="2">
        <v>24</v>
      </c>
      <c r="F57" s="2">
        <v>148.54186999999999</v>
      </c>
      <c r="G57" s="2">
        <v>139.203979</v>
      </c>
      <c r="H57" s="2">
        <v>48.873649999999998</v>
      </c>
      <c r="I57" s="2">
        <v>622.03082347110001</v>
      </c>
      <c r="J57" s="2">
        <v>2361.41060457819</v>
      </c>
      <c r="K57" s="2">
        <v>920.63718928889296</v>
      </c>
      <c r="L57" s="2">
        <v>25.917950977962501</v>
      </c>
      <c r="M57" s="2">
        <v>20677.619352100701</v>
      </c>
      <c r="N57" s="2">
        <v>69.612737353526498</v>
      </c>
      <c r="O57" s="2">
        <v>0.45112781954887199</v>
      </c>
      <c r="P57" s="2">
        <v>48.106464136588102</v>
      </c>
      <c r="Q57" s="2">
        <v>64.742240110525998</v>
      </c>
      <c r="R57">
        <v>1</v>
      </c>
      <c r="S57">
        <v>16</v>
      </c>
    </row>
    <row r="58" spans="1:19" x14ac:dyDescent="0.2">
      <c r="A58" s="2" t="s">
        <v>3</v>
      </c>
      <c r="B58" s="2">
        <v>8</v>
      </c>
      <c r="C58" s="2">
        <v>172.452980051335</v>
      </c>
      <c r="D58" s="2">
        <v>23</v>
      </c>
      <c r="E58" s="2">
        <v>28</v>
      </c>
      <c r="F58" s="2">
        <v>152.39999399999999</v>
      </c>
      <c r="G58" s="2">
        <v>149.03064000000001</v>
      </c>
      <c r="H58" s="2">
        <v>48.041347999999999</v>
      </c>
      <c r="I58" s="2">
        <v>674.51397006766797</v>
      </c>
      <c r="J58" s="2">
        <v>2352.8528094677899</v>
      </c>
      <c r="K58" s="2">
        <v>898.72503364692705</v>
      </c>
      <c r="L58" s="2">
        <v>24.089784645273799</v>
      </c>
      <c r="M58" s="2">
        <v>22712.268641816099</v>
      </c>
      <c r="N58" s="2">
        <v>81.445299129204301</v>
      </c>
      <c r="O58" s="2">
        <v>0.49791144527986603</v>
      </c>
      <c r="P58" s="2">
        <v>48.150138088486003</v>
      </c>
      <c r="Q58" s="2">
        <v>64.1019396992168</v>
      </c>
      <c r="R58">
        <v>1</v>
      </c>
      <c r="S58">
        <v>18</v>
      </c>
    </row>
    <row r="59" spans="1:19" x14ac:dyDescent="0.2">
      <c r="A59" s="2" t="s">
        <v>3</v>
      </c>
      <c r="B59" s="2">
        <v>8.5</v>
      </c>
      <c r="C59" s="2">
        <v>188.95777794044099</v>
      </c>
      <c r="D59" s="2">
        <v>25</v>
      </c>
      <c r="E59" s="2">
        <v>29</v>
      </c>
      <c r="F59" s="2">
        <v>157.60000600000001</v>
      </c>
      <c r="G59" s="2">
        <v>147.985794</v>
      </c>
      <c r="H59" s="2">
        <v>48.872577999999997</v>
      </c>
      <c r="I59" s="2">
        <v>794.65693328635496</v>
      </c>
      <c r="J59" s="2">
        <v>2603.9181066077399</v>
      </c>
      <c r="K59" s="2">
        <v>975.40461276391602</v>
      </c>
      <c r="L59" s="2">
        <v>27.401963216770799</v>
      </c>
      <c r="M59" s="2">
        <v>23322.562022314702</v>
      </c>
      <c r="N59" s="2">
        <v>84.147679485184796</v>
      </c>
      <c r="O59" s="2">
        <v>0.55271301247771798</v>
      </c>
      <c r="P59" s="2">
        <v>48.877466453473502</v>
      </c>
      <c r="Q59" s="2">
        <v>64.852295094655204</v>
      </c>
      <c r="R59">
        <v>1</v>
      </c>
      <c r="S59">
        <v>21</v>
      </c>
    </row>
    <row r="60" spans="1:19" x14ac:dyDescent="0.2">
      <c r="A60" s="2" t="s">
        <v>3</v>
      </c>
      <c r="B60" s="2">
        <v>9</v>
      </c>
      <c r="C60" s="2">
        <v>204.988960706765</v>
      </c>
      <c r="D60" s="2">
        <v>33</v>
      </c>
      <c r="E60" s="2">
        <v>37</v>
      </c>
      <c r="F60" s="2">
        <v>154.76834099999999</v>
      </c>
      <c r="G60" s="2">
        <v>151.95320100000001</v>
      </c>
      <c r="H60" s="2">
        <v>48.816372000000001</v>
      </c>
      <c r="I60" s="2">
        <v>919.17234347296903</v>
      </c>
      <c r="J60" s="2">
        <v>3042.165882192</v>
      </c>
      <c r="K60" s="2">
        <v>1134.75156306863</v>
      </c>
      <c r="L60" s="2">
        <v>24.842495769539699</v>
      </c>
      <c r="M60" s="2">
        <v>23517.5448284095</v>
      </c>
      <c r="N60" s="2">
        <v>78.212455158181399</v>
      </c>
      <c r="O60" s="2">
        <v>0.58951779214937094</v>
      </c>
      <c r="P60" s="2">
        <v>49.782665199492598</v>
      </c>
      <c r="Q60" s="2">
        <v>70.810208882947506</v>
      </c>
      <c r="R60">
        <v>1</v>
      </c>
      <c r="S60">
        <v>25</v>
      </c>
    </row>
    <row r="61" spans="1:19" x14ac:dyDescent="0.2">
      <c r="A61" s="2" t="s">
        <v>3</v>
      </c>
      <c r="B61" s="2">
        <v>9.5</v>
      </c>
      <c r="C61" s="2">
        <v>213.79375667874299</v>
      </c>
      <c r="D61" s="2">
        <v>36</v>
      </c>
      <c r="E61" s="2">
        <v>40</v>
      </c>
      <c r="F61" s="2">
        <v>138.94911200000001</v>
      </c>
      <c r="G61" s="2">
        <v>145.69122300000001</v>
      </c>
      <c r="H61" s="2">
        <v>48</v>
      </c>
      <c r="I61" s="2">
        <v>1094.3891186835799</v>
      </c>
      <c r="J61" s="2">
        <v>3572.5788709390899</v>
      </c>
      <c r="K61" s="2">
        <v>1291.43174721675</v>
      </c>
      <c r="L61" s="2">
        <v>27.359727967089601</v>
      </c>
      <c r="M61" s="2">
        <v>20243.6660620439</v>
      </c>
      <c r="N61" s="2">
        <v>83.387349306243394</v>
      </c>
      <c r="O61" s="2">
        <v>0.57967541717541704</v>
      </c>
      <c r="P61" s="2">
        <v>48.921072324383999</v>
      </c>
      <c r="Q61" s="2">
        <v>68.221495576131701</v>
      </c>
      <c r="R61">
        <v>1</v>
      </c>
      <c r="S61">
        <v>26</v>
      </c>
    </row>
    <row r="62" spans="1:19" x14ac:dyDescent="0.2">
      <c r="A62" s="2" t="s">
        <v>3</v>
      </c>
      <c r="B62" s="2">
        <v>10</v>
      </c>
      <c r="C62" s="2">
        <v>240.29447842955099</v>
      </c>
      <c r="D62" s="2">
        <v>42</v>
      </c>
      <c r="E62" s="2">
        <v>48</v>
      </c>
      <c r="F62" s="2">
        <v>139.385605</v>
      </c>
      <c r="G62" s="2">
        <v>157.60000600000001</v>
      </c>
      <c r="H62" s="2">
        <v>48.749935000000001</v>
      </c>
      <c r="I62" s="2">
        <v>1184.8300943906099</v>
      </c>
      <c r="J62" s="2">
        <v>4116.0297476042597</v>
      </c>
      <c r="K62" s="2">
        <v>1577.6741952566599</v>
      </c>
      <c r="L62" s="2">
        <v>24.6839602998045</v>
      </c>
      <c r="M62" s="2">
        <v>21967.1721843136</v>
      </c>
      <c r="N62" s="2">
        <v>81.264179472393096</v>
      </c>
      <c r="O62" s="2">
        <v>0.55423280423280397</v>
      </c>
      <c r="P62" s="2">
        <v>64.872414540834498</v>
      </c>
      <c r="Q62" s="2">
        <v>84.600679686673303</v>
      </c>
      <c r="R62">
        <v>1</v>
      </c>
      <c r="S62">
        <v>28</v>
      </c>
    </row>
    <row r="63" spans="1:19" x14ac:dyDescent="0.2">
      <c r="A63" s="2" t="s">
        <v>3</v>
      </c>
      <c r="B63" s="2">
        <v>10.5</v>
      </c>
      <c r="C63" s="2">
        <v>271.24849685079198</v>
      </c>
      <c r="D63" s="2">
        <v>48</v>
      </c>
      <c r="E63" s="2">
        <v>54</v>
      </c>
      <c r="F63" s="2">
        <v>142.68708799999999</v>
      </c>
      <c r="G63" s="2">
        <v>169.14286799999999</v>
      </c>
      <c r="H63" s="2">
        <v>48.690807</v>
      </c>
      <c r="I63" s="2">
        <v>1356.95992452273</v>
      </c>
      <c r="J63" s="2">
        <v>4874.5425779335001</v>
      </c>
      <c r="K63" s="2">
        <v>1911.9400436087101</v>
      </c>
      <c r="L63" s="2">
        <v>25.128887491161699</v>
      </c>
      <c r="M63" s="2">
        <v>24134.5032908883</v>
      </c>
      <c r="N63" s="2">
        <v>80.864140249389706</v>
      </c>
      <c r="O63" s="2">
        <v>0.65054863651999795</v>
      </c>
      <c r="P63" s="2">
        <v>62.784197898311199</v>
      </c>
      <c r="Q63" s="2">
        <v>95.694661797862807</v>
      </c>
      <c r="R63">
        <v>1</v>
      </c>
      <c r="S63">
        <v>29</v>
      </c>
    </row>
    <row r="64" spans="1:19" x14ac:dyDescent="0.2">
      <c r="A64" s="2" t="s">
        <v>3</v>
      </c>
      <c r="B64" s="2">
        <v>11</v>
      </c>
      <c r="C64" s="2">
        <v>297.09548066721499</v>
      </c>
      <c r="D64" s="2">
        <v>59</v>
      </c>
      <c r="E64" s="2">
        <v>65</v>
      </c>
      <c r="F64" s="2">
        <v>138.743256</v>
      </c>
      <c r="G64" s="2">
        <v>173.49137899999999</v>
      </c>
      <c r="H64" s="2">
        <v>48.966503000000003</v>
      </c>
      <c r="I64" s="2">
        <v>1530.5341682936</v>
      </c>
      <c r="J64" s="2">
        <v>5498.5685412688499</v>
      </c>
      <c r="K64" s="2">
        <v>2188.3753680316199</v>
      </c>
      <c r="L64" s="2">
        <v>23.546679512209302</v>
      </c>
      <c r="M64" s="2">
        <v>24070.758810390002</v>
      </c>
      <c r="N64" s="2">
        <v>78.433418573946994</v>
      </c>
      <c r="O64" s="2">
        <v>0.569476060200092</v>
      </c>
      <c r="P64" s="2">
        <v>59.962473173478301</v>
      </c>
      <c r="Q64" s="2">
        <v>86.398519331380299</v>
      </c>
      <c r="R64">
        <v>2</v>
      </c>
      <c r="S64">
        <v>30</v>
      </c>
    </row>
    <row r="65" spans="1:19" x14ac:dyDescent="0.2">
      <c r="A65" s="2" t="s">
        <v>4</v>
      </c>
      <c r="B65" s="2">
        <v>1</v>
      </c>
      <c r="C65" s="2">
        <v>54.695568305608496</v>
      </c>
      <c r="D65" s="2">
        <v>3</v>
      </c>
      <c r="E65" s="2">
        <v>4</v>
      </c>
      <c r="F65" s="2">
        <v>114.168938</v>
      </c>
      <c r="G65" s="2">
        <v>109.786362</v>
      </c>
      <c r="H65" s="2">
        <v>7</v>
      </c>
      <c r="I65" s="2">
        <v>27.033648365748501</v>
      </c>
      <c r="J65" s="2">
        <v>133.84886509956399</v>
      </c>
      <c r="K65" s="2">
        <v>79.317254987068296</v>
      </c>
      <c r="L65" s="2">
        <v>6.7584120914371297</v>
      </c>
      <c r="M65" s="2">
        <v>12534.1923564235</v>
      </c>
      <c r="N65" s="2">
        <v>83.436086296892796</v>
      </c>
      <c r="O65" s="2">
        <v>0</v>
      </c>
      <c r="P65" s="2">
        <v>6.3393460721818897</v>
      </c>
      <c r="Q65" s="2">
        <v>6.99345774464045</v>
      </c>
      <c r="R65">
        <v>0</v>
      </c>
      <c r="S65">
        <v>0</v>
      </c>
    </row>
    <row r="66" spans="1:19" x14ac:dyDescent="0.2">
      <c r="A66" s="2" t="s">
        <v>4</v>
      </c>
      <c r="B66" s="2">
        <v>1.5</v>
      </c>
      <c r="C66" s="2">
        <v>58.233710717489799</v>
      </c>
      <c r="D66" s="2">
        <v>3</v>
      </c>
      <c r="E66" s="2">
        <v>4</v>
      </c>
      <c r="F66" s="2">
        <v>118.22453299999999</v>
      </c>
      <c r="G66" s="2">
        <v>115.231461</v>
      </c>
      <c r="H66" s="2">
        <v>6</v>
      </c>
      <c r="I66" s="2">
        <v>43.8938367506289</v>
      </c>
      <c r="J66" s="2">
        <v>209.38624889396399</v>
      </c>
      <c r="K66" s="2">
        <v>108.900828942725</v>
      </c>
      <c r="L66" s="2">
        <v>10.9734591876572</v>
      </c>
      <c r="M66" s="2">
        <v>13623.185663632699</v>
      </c>
      <c r="N66" s="2">
        <v>89.477742744298098</v>
      </c>
      <c r="O66" s="2">
        <v>0</v>
      </c>
      <c r="P66" s="2">
        <v>5.9204896167355097</v>
      </c>
      <c r="Q66" s="2">
        <v>6.74485384501501</v>
      </c>
      <c r="R66">
        <v>0</v>
      </c>
      <c r="S66">
        <v>0</v>
      </c>
    </row>
    <row r="67" spans="1:19" x14ac:dyDescent="0.2">
      <c r="A67" s="2" t="s">
        <v>4</v>
      </c>
      <c r="B67" s="2">
        <v>2</v>
      </c>
      <c r="C67" s="2">
        <v>63.487990158770899</v>
      </c>
      <c r="D67" s="2">
        <v>5</v>
      </c>
      <c r="E67" s="2">
        <v>6</v>
      </c>
      <c r="F67" s="2">
        <v>120.825546</v>
      </c>
      <c r="G67" s="2">
        <v>118.789749</v>
      </c>
      <c r="H67" s="2">
        <v>8</v>
      </c>
      <c r="I67" s="2">
        <v>63.767403472630299</v>
      </c>
      <c r="J67" s="2">
        <v>276.59529784057997</v>
      </c>
      <c r="K67" s="2">
        <v>133.064096862512</v>
      </c>
      <c r="L67" s="2">
        <v>10.627900578771699</v>
      </c>
      <c r="M67" s="2">
        <v>14352.836282127901</v>
      </c>
      <c r="N67" s="2">
        <v>93.138768971205906</v>
      </c>
      <c r="O67" s="2">
        <v>0.5</v>
      </c>
      <c r="P67" s="2">
        <v>17.747285775681998</v>
      </c>
      <c r="Q67" s="2">
        <v>19.050011120747001</v>
      </c>
      <c r="R67">
        <v>1</v>
      </c>
      <c r="S67">
        <v>0</v>
      </c>
    </row>
    <row r="68" spans="1:19" x14ac:dyDescent="0.2">
      <c r="A68" s="2" t="s">
        <v>4</v>
      </c>
      <c r="B68" s="2">
        <v>2.5</v>
      </c>
      <c r="C68" s="2">
        <v>69.681035925843901</v>
      </c>
      <c r="D68" s="2">
        <v>6</v>
      </c>
      <c r="E68" s="2">
        <v>7</v>
      </c>
      <c r="F68" s="2">
        <v>124.126373</v>
      </c>
      <c r="G68" s="2">
        <v>120.355377</v>
      </c>
      <c r="H68" s="2">
        <v>11.146335000000001</v>
      </c>
      <c r="I68" s="2">
        <v>86.139011596032205</v>
      </c>
      <c r="J68" s="2">
        <v>386.61159055382802</v>
      </c>
      <c r="K68" s="2">
        <v>180.87023089693199</v>
      </c>
      <c r="L68" s="2">
        <v>12.305573085147399</v>
      </c>
      <c r="M68" s="2">
        <v>14939.2764180576</v>
      </c>
      <c r="N68" s="2">
        <v>80.062593267548394</v>
      </c>
      <c r="O68" s="2">
        <v>0.53333333333333299</v>
      </c>
      <c r="P68" s="2">
        <v>18.0343537785091</v>
      </c>
      <c r="Q68" s="2">
        <v>19.4831519905599</v>
      </c>
      <c r="R68">
        <v>2</v>
      </c>
      <c r="S68">
        <v>1</v>
      </c>
    </row>
    <row r="69" spans="1:19" x14ac:dyDescent="0.2">
      <c r="A69" s="2" t="s">
        <v>4</v>
      </c>
      <c r="B69" s="2">
        <v>3</v>
      </c>
      <c r="C69" s="2">
        <v>73.825299596669097</v>
      </c>
      <c r="D69" s="2">
        <v>7</v>
      </c>
      <c r="E69" s="2">
        <v>8</v>
      </c>
      <c r="F69" s="2">
        <v>124.893806</v>
      </c>
      <c r="G69" s="2">
        <v>122.372772</v>
      </c>
      <c r="H69" s="2">
        <v>17.537233000000001</v>
      </c>
      <c r="I69" s="2">
        <v>112.07772603194201</v>
      </c>
      <c r="J69" s="2">
        <v>454.11359297319001</v>
      </c>
      <c r="K69" s="2">
        <v>198.58780677699599</v>
      </c>
      <c r="L69" s="2">
        <v>14.009715753992699</v>
      </c>
      <c r="M69" s="2">
        <v>15283.601245850199</v>
      </c>
      <c r="N69" s="2">
        <v>83.472838142398004</v>
      </c>
      <c r="O69" s="2">
        <v>0.38095238095237999</v>
      </c>
      <c r="P69" s="2">
        <v>18.653709044853599</v>
      </c>
      <c r="Q69" s="2">
        <v>22.304329949306499</v>
      </c>
      <c r="R69">
        <v>3</v>
      </c>
      <c r="S69">
        <v>1</v>
      </c>
    </row>
    <row r="70" spans="1:19" x14ac:dyDescent="0.2">
      <c r="A70" s="2" t="s">
        <v>4</v>
      </c>
      <c r="B70" s="2">
        <v>3.5</v>
      </c>
      <c r="C70" s="2">
        <v>74.441719475700793</v>
      </c>
      <c r="D70" s="2">
        <v>7</v>
      </c>
      <c r="E70" s="2">
        <v>8</v>
      </c>
      <c r="F70" s="2">
        <v>125.669991</v>
      </c>
      <c r="G70" s="2">
        <v>123.19019299999999</v>
      </c>
      <c r="H70" s="2">
        <v>28.463408000000001</v>
      </c>
      <c r="I70" s="2">
        <v>137.134008723937</v>
      </c>
      <c r="J70" s="2">
        <v>528.88965828088101</v>
      </c>
      <c r="K70" s="2">
        <v>215.81566842662301</v>
      </c>
      <c r="L70" s="2">
        <v>17.1417510904921</v>
      </c>
      <c r="M70" s="2">
        <v>15481.310445598199</v>
      </c>
      <c r="N70" s="2">
        <v>88.776898040740605</v>
      </c>
      <c r="O70" s="2">
        <v>0.38095238095237999</v>
      </c>
      <c r="P70" s="2">
        <v>19.044631920070898</v>
      </c>
      <c r="Q70" s="2">
        <v>23.2521136078675</v>
      </c>
      <c r="R70">
        <v>3</v>
      </c>
      <c r="S70">
        <v>1</v>
      </c>
    </row>
    <row r="71" spans="1:19" x14ac:dyDescent="0.2">
      <c r="A71" s="2" t="s">
        <v>4</v>
      </c>
      <c r="B71" s="2">
        <v>4</v>
      </c>
      <c r="C71" s="2">
        <v>77.543092731126393</v>
      </c>
      <c r="D71" s="2">
        <v>8</v>
      </c>
      <c r="E71" s="2">
        <v>9</v>
      </c>
      <c r="F71" s="2">
        <v>126.468109</v>
      </c>
      <c r="G71" s="2">
        <v>126.106865</v>
      </c>
      <c r="H71" s="2">
        <v>30.490797000000001</v>
      </c>
      <c r="I71" s="2">
        <v>163.55331533851401</v>
      </c>
      <c r="J71" s="2">
        <v>598.55777590395201</v>
      </c>
      <c r="K71" s="2">
        <v>235.299129215975</v>
      </c>
      <c r="L71" s="2">
        <v>18.172590593168199</v>
      </c>
      <c r="M71" s="2">
        <v>15948.4967484682</v>
      </c>
      <c r="N71" s="2">
        <v>77.635369843495397</v>
      </c>
      <c r="O71" s="2">
        <v>0.24107142857142799</v>
      </c>
      <c r="P71" s="2">
        <v>23.3721270030813</v>
      </c>
      <c r="Q71" s="2">
        <v>32.100663815891203</v>
      </c>
      <c r="R71">
        <v>4</v>
      </c>
      <c r="S71">
        <v>1</v>
      </c>
    </row>
    <row r="72" spans="1:19" x14ac:dyDescent="0.2">
      <c r="A72" s="2" t="s">
        <v>4</v>
      </c>
      <c r="B72" s="2">
        <v>4.5</v>
      </c>
      <c r="C72" s="2">
        <v>88.6982065903604</v>
      </c>
      <c r="D72" s="2">
        <v>9</v>
      </c>
      <c r="E72" s="2">
        <v>10</v>
      </c>
      <c r="F72" s="2">
        <v>128.56134</v>
      </c>
      <c r="G72" s="2">
        <v>127.248222</v>
      </c>
      <c r="H72" s="2">
        <v>31.884136000000002</v>
      </c>
      <c r="I72" s="2">
        <v>190.95323303916899</v>
      </c>
      <c r="J72" s="2">
        <v>821.21678640877303</v>
      </c>
      <c r="K72" s="2">
        <v>352.09802356340703</v>
      </c>
      <c r="L72" s="2">
        <v>19.095323303916899</v>
      </c>
      <c r="M72" s="2">
        <v>16359.2019329374</v>
      </c>
      <c r="N72" s="2">
        <v>79.281341681680303</v>
      </c>
      <c r="O72" s="2">
        <v>8.3333333333333301E-2</v>
      </c>
      <c r="P72" s="2">
        <v>24.252340386255501</v>
      </c>
      <c r="Q72" s="2">
        <v>33.026755178345198</v>
      </c>
      <c r="R72">
        <v>5</v>
      </c>
      <c r="S72">
        <v>1</v>
      </c>
    </row>
    <row r="73" spans="1:19" x14ac:dyDescent="0.2">
      <c r="A73" s="2" t="s">
        <v>4</v>
      </c>
      <c r="B73" s="2">
        <v>5</v>
      </c>
      <c r="C73" s="2">
        <v>92.403891913495301</v>
      </c>
      <c r="D73" s="2">
        <v>10</v>
      </c>
      <c r="E73" s="2">
        <v>11</v>
      </c>
      <c r="F73" s="2">
        <v>131.863541</v>
      </c>
      <c r="G73" s="2">
        <v>129.13095100000001</v>
      </c>
      <c r="H73" s="2">
        <v>34.599322999999998</v>
      </c>
      <c r="I73" s="2">
        <v>228.630457534041</v>
      </c>
      <c r="J73" s="2">
        <v>877.94305332265606</v>
      </c>
      <c r="K73" s="2">
        <v>350.05403885962698</v>
      </c>
      <c r="L73" s="2">
        <v>20.784587048549099</v>
      </c>
      <c r="M73" s="2">
        <v>17027.664451557401</v>
      </c>
      <c r="N73" s="2">
        <v>79.164248132233993</v>
      </c>
      <c r="O73" s="2">
        <v>0.22666666666666599</v>
      </c>
      <c r="P73" s="2">
        <v>24.562793593458601</v>
      </c>
      <c r="Q73" s="2">
        <v>30.365062993420398</v>
      </c>
      <c r="R73">
        <v>5</v>
      </c>
      <c r="S73">
        <v>2</v>
      </c>
    </row>
    <row r="74" spans="1:19" x14ac:dyDescent="0.2">
      <c r="A74" s="2" t="s">
        <v>4</v>
      </c>
      <c r="B74" s="2">
        <v>5.5</v>
      </c>
      <c r="C74" s="2">
        <v>101.67712717980901</v>
      </c>
      <c r="D74" s="2">
        <v>11</v>
      </c>
      <c r="E74" s="2">
        <v>12</v>
      </c>
      <c r="F74" s="2">
        <v>134.62333699999999</v>
      </c>
      <c r="G74" s="2">
        <v>127.94626599999999</v>
      </c>
      <c r="H74" s="2">
        <v>42</v>
      </c>
      <c r="I74" s="2">
        <v>266.85978432687898</v>
      </c>
      <c r="J74" s="2">
        <v>1098.21142270937</v>
      </c>
      <c r="K74" s="2">
        <v>454.65831912853002</v>
      </c>
      <c r="L74" s="2">
        <v>22.2383153605732</v>
      </c>
      <c r="M74" s="2">
        <v>17224.5532856096</v>
      </c>
      <c r="N74" s="2">
        <v>78.382806461522705</v>
      </c>
      <c r="O74" s="2">
        <v>0.27878787878787797</v>
      </c>
      <c r="P74" s="2">
        <v>24.479111236329999</v>
      </c>
      <c r="Q74" s="2">
        <v>30.749224985157898</v>
      </c>
      <c r="R74">
        <v>5</v>
      </c>
      <c r="S74">
        <v>3</v>
      </c>
    </row>
    <row r="75" spans="1:19" x14ac:dyDescent="0.2">
      <c r="A75" s="2" t="s">
        <v>4</v>
      </c>
      <c r="B75" s="2">
        <v>6</v>
      </c>
      <c r="C75" s="2">
        <v>101.34018747111899</v>
      </c>
      <c r="D75" s="2">
        <v>13</v>
      </c>
      <c r="E75" s="2">
        <v>14</v>
      </c>
      <c r="F75" s="2">
        <v>135.10256999999999</v>
      </c>
      <c r="G75" s="2">
        <v>132.55619799999999</v>
      </c>
      <c r="H75" s="2">
        <v>45</v>
      </c>
      <c r="I75" s="2">
        <v>298.644878992261</v>
      </c>
      <c r="J75" s="2">
        <v>1114.34224280182</v>
      </c>
      <c r="K75" s="2">
        <v>429.02936140124598</v>
      </c>
      <c r="L75" s="2">
        <v>21.331777070875699</v>
      </c>
      <c r="M75" s="2">
        <v>17908.6830192288</v>
      </c>
      <c r="N75" s="2">
        <v>87.124514241856005</v>
      </c>
      <c r="O75" s="2">
        <v>0.37179487179487097</v>
      </c>
      <c r="P75" s="2">
        <v>24.78794777461</v>
      </c>
      <c r="Q75" s="2">
        <v>30.005055880297999</v>
      </c>
      <c r="R75">
        <v>5</v>
      </c>
      <c r="S75">
        <v>5</v>
      </c>
    </row>
    <row r="76" spans="1:19" x14ac:dyDescent="0.2">
      <c r="A76" s="2" t="s">
        <v>4</v>
      </c>
      <c r="B76" s="2">
        <v>6.5</v>
      </c>
      <c r="C76" s="2">
        <v>109.335931721043</v>
      </c>
      <c r="D76" s="2">
        <v>13</v>
      </c>
      <c r="E76" s="2">
        <v>14</v>
      </c>
      <c r="F76" s="2">
        <v>136.81806900000001</v>
      </c>
      <c r="G76" s="2">
        <v>131.68544</v>
      </c>
      <c r="H76" s="2">
        <v>48.031086000000002</v>
      </c>
      <c r="I76" s="2">
        <v>378.91258748042401</v>
      </c>
      <c r="J76" s="2">
        <v>1392.36150013974</v>
      </c>
      <c r="K76" s="2">
        <v>523.11806842308101</v>
      </c>
      <c r="L76" s="2">
        <v>27.0651848200303</v>
      </c>
      <c r="M76" s="2">
        <v>18016.947616215301</v>
      </c>
      <c r="N76" s="2">
        <v>82.8849239860007</v>
      </c>
      <c r="O76" s="2">
        <v>0.37179487179487097</v>
      </c>
      <c r="P76" s="2">
        <v>24.701662326420699</v>
      </c>
      <c r="Q76" s="2">
        <v>30.2790165248087</v>
      </c>
      <c r="R76">
        <v>5</v>
      </c>
      <c r="S76">
        <v>5</v>
      </c>
    </row>
    <row r="77" spans="1:19" x14ac:dyDescent="0.2">
      <c r="A77" s="2" t="s">
        <v>4</v>
      </c>
      <c r="B77" s="2">
        <v>7</v>
      </c>
      <c r="C77" s="2">
        <v>121.147854996593</v>
      </c>
      <c r="D77" s="2">
        <v>13</v>
      </c>
      <c r="E77" s="2">
        <v>14</v>
      </c>
      <c r="F77" s="2">
        <v>136.81806900000001</v>
      </c>
      <c r="G77" s="2">
        <v>131.68544</v>
      </c>
      <c r="H77" s="2">
        <v>48.031086000000002</v>
      </c>
      <c r="I77" s="2">
        <v>379.22308148042401</v>
      </c>
      <c r="J77" s="2">
        <v>1404.17342341529</v>
      </c>
      <c r="K77" s="2">
        <v>549.94275083469904</v>
      </c>
      <c r="L77" s="2">
        <v>27.087362962887401</v>
      </c>
      <c r="M77" s="2">
        <v>18016.947616215301</v>
      </c>
      <c r="N77" s="2">
        <v>82.8849239860007</v>
      </c>
      <c r="O77" s="2">
        <v>0.37179487179487097</v>
      </c>
      <c r="P77" s="2">
        <v>24.859209394253401</v>
      </c>
      <c r="Q77" s="2">
        <v>30.2437189504343</v>
      </c>
      <c r="R77">
        <v>6</v>
      </c>
      <c r="S77">
        <v>5</v>
      </c>
    </row>
    <row r="78" spans="1:19" x14ac:dyDescent="0.2">
      <c r="A78" s="2" t="s">
        <v>4</v>
      </c>
      <c r="B78" s="2">
        <v>7.5</v>
      </c>
      <c r="C78" s="2">
        <v>124.19139391099699</v>
      </c>
      <c r="D78" s="2">
        <v>14</v>
      </c>
      <c r="E78" s="2">
        <v>15</v>
      </c>
      <c r="F78" s="2">
        <v>144</v>
      </c>
      <c r="G78" s="2">
        <v>133.42292800000001</v>
      </c>
      <c r="H78" s="2">
        <v>48.123488999999999</v>
      </c>
      <c r="I78" s="2">
        <v>425.60399620885602</v>
      </c>
      <c r="J78" s="2">
        <v>1636.9084543215299</v>
      </c>
      <c r="K78" s="2">
        <v>639.944664712075</v>
      </c>
      <c r="L78" s="2">
        <v>28.373599747257099</v>
      </c>
      <c r="M78" s="2">
        <v>19212.901632000001</v>
      </c>
      <c r="N78" s="2">
        <v>82.429979184244303</v>
      </c>
      <c r="O78" s="2">
        <v>0.40763997906854998</v>
      </c>
      <c r="P78" s="2">
        <v>34.833000418381403</v>
      </c>
      <c r="Q78" s="2">
        <v>52.4859594803766</v>
      </c>
      <c r="R78">
        <v>6</v>
      </c>
      <c r="S78">
        <v>7</v>
      </c>
    </row>
    <row r="79" spans="1:19" x14ac:dyDescent="0.2">
      <c r="A79" s="2" t="s">
        <v>4</v>
      </c>
      <c r="B79" s="2">
        <v>8</v>
      </c>
      <c r="C79" s="2">
        <v>129.86968479140199</v>
      </c>
      <c r="D79" s="2">
        <v>17</v>
      </c>
      <c r="E79" s="2">
        <v>18</v>
      </c>
      <c r="F79" s="2">
        <v>144.15347299999999</v>
      </c>
      <c r="G79" s="2">
        <v>134.98651100000001</v>
      </c>
      <c r="H79" s="2">
        <v>48.292769999999997</v>
      </c>
      <c r="I79" s="2">
        <v>497.289494138571</v>
      </c>
      <c r="J79" s="2">
        <v>1924.0318059291601</v>
      </c>
      <c r="K79" s="2">
        <v>739.86564779990999</v>
      </c>
      <c r="L79" s="2">
        <v>27.627194118809498</v>
      </c>
      <c r="M79" s="2">
        <v>19458.7743688027</v>
      </c>
      <c r="N79" s="2">
        <v>80.006509789105806</v>
      </c>
      <c r="O79" s="2">
        <v>0.31732026143790798</v>
      </c>
      <c r="P79" s="2">
        <v>32.2367590626992</v>
      </c>
      <c r="Q79" s="2">
        <v>51.5368005427583</v>
      </c>
      <c r="R79">
        <v>8</v>
      </c>
      <c r="S79">
        <v>7</v>
      </c>
    </row>
    <row r="80" spans="1:19" x14ac:dyDescent="0.2">
      <c r="A80" s="2" t="s">
        <v>4</v>
      </c>
      <c r="B80" s="2">
        <v>8.5</v>
      </c>
      <c r="C80" s="2">
        <v>140.148051720712</v>
      </c>
      <c r="D80" s="2">
        <v>20</v>
      </c>
      <c r="E80" s="2">
        <v>21</v>
      </c>
      <c r="F80" s="2">
        <v>138.69979900000001</v>
      </c>
      <c r="G80" s="2">
        <v>135.049316</v>
      </c>
      <c r="H80" s="2">
        <v>48.980736</v>
      </c>
      <c r="I80" s="2">
        <v>566.95020455316001</v>
      </c>
      <c r="J80" s="2">
        <v>2023.7037537548299</v>
      </c>
      <c r="K80" s="2">
        <v>753.24599440915904</v>
      </c>
      <c r="L80" s="2">
        <v>26.997628788245699</v>
      </c>
      <c r="M80" s="2">
        <v>18731.3129842874</v>
      </c>
      <c r="N80" s="2">
        <v>79.276011142951702</v>
      </c>
      <c r="O80" s="2">
        <v>0.37270334928229598</v>
      </c>
      <c r="P80" s="2">
        <v>29.7488313304606</v>
      </c>
      <c r="Q80" s="2">
        <v>49.807366474187099</v>
      </c>
      <c r="R80">
        <v>9</v>
      </c>
      <c r="S80">
        <v>8</v>
      </c>
    </row>
    <row r="81" spans="1:19" x14ac:dyDescent="0.2">
      <c r="A81" s="2" t="s">
        <v>4</v>
      </c>
      <c r="B81" s="2">
        <v>9</v>
      </c>
      <c r="C81" s="2">
        <v>150.694025867622</v>
      </c>
      <c r="D81" s="2">
        <v>25</v>
      </c>
      <c r="E81" s="2">
        <v>26</v>
      </c>
      <c r="F81" s="2">
        <v>142.80304000000001</v>
      </c>
      <c r="G81" s="2">
        <v>135.369812</v>
      </c>
      <c r="H81" s="2">
        <v>46</v>
      </c>
      <c r="I81" s="2">
        <v>664.77534737901499</v>
      </c>
      <c r="J81" s="2">
        <v>2343.8851939982301</v>
      </c>
      <c r="K81" s="2">
        <v>858.06116156812197</v>
      </c>
      <c r="L81" s="2">
        <v>25.568282591500498</v>
      </c>
      <c r="M81" s="2">
        <v>19331.220677828402</v>
      </c>
      <c r="N81" s="2">
        <v>78.609448887634898</v>
      </c>
      <c r="O81" s="2">
        <v>0.402188034188034</v>
      </c>
      <c r="P81" s="2">
        <v>45.6138774654952</v>
      </c>
      <c r="Q81" s="2">
        <v>60.890012336948203</v>
      </c>
      <c r="R81">
        <v>9</v>
      </c>
      <c r="S81">
        <v>10</v>
      </c>
    </row>
    <row r="82" spans="1:19" x14ac:dyDescent="0.2">
      <c r="A82" s="2" t="s">
        <v>4</v>
      </c>
      <c r="B82" s="2">
        <v>9.5</v>
      </c>
      <c r="C82" s="2">
        <v>159.72755814868799</v>
      </c>
      <c r="D82" s="2">
        <v>30</v>
      </c>
      <c r="E82" s="2">
        <v>31</v>
      </c>
      <c r="F82" s="2">
        <v>161.55896000000001</v>
      </c>
      <c r="G82" s="2">
        <v>135.98024000000001</v>
      </c>
      <c r="H82" s="2">
        <v>40.375210000000003</v>
      </c>
      <c r="I82" s="2">
        <v>774.25837212031297</v>
      </c>
      <c r="J82" s="2">
        <v>2899.2880806305602</v>
      </c>
      <c r="K82" s="2">
        <v>1082.3429106640001</v>
      </c>
      <c r="L82" s="2">
        <v>24.9760765200101</v>
      </c>
      <c r="M82" s="2">
        <v>21968.826154950399</v>
      </c>
      <c r="N82" s="2">
        <v>76.153846465337296</v>
      </c>
      <c r="O82" s="2">
        <v>0.492627729197602</v>
      </c>
      <c r="P82" s="2">
        <v>67.2392789971789</v>
      </c>
      <c r="Q82" s="2">
        <v>90.249070228777796</v>
      </c>
      <c r="R82">
        <v>10</v>
      </c>
      <c r="S82">
        <v>12</v>
      </c>
    </row>
    <row r="83" spans="1:19" x14ac:dyDescent="0.2">
      <c r="A83" s="2" t="s">
        <v>4</v>
      </c>
      <c r="B83" s="2">
        <v>10</v>
      </c>
      <c r="C83" s="2">
        <v>174.18822750105099</v>
      </c>
      <c r="D83" s="2">
        <v>30</v>
      </c>
      <c r="E83" s="2">
        <v>31</v>
      </c>
      <c r="F83" s="2">
        <v>180.03935200000001</v>
      </c>
      <c r="G83" s="2">
        <v>136.09985399999999</v>
      </c>
      <c r="H83" s="2">
        <v>48.159992000000003</v>
      </c>
      <c r="I83" s="2">
        <v>877.59844584401606</v>
      </c>
      <c r="J83" s="2">
        <v>3588.75478035372</v>
      </c>
      <c r="K83" s="2">
        <v>1408.43061462782</v>
      </c>
      <c r="L83" s="2">
        <v>28.309627285290802</v>
      </c>
      <c r="M83" s="2">
        <v>24503.329521454601</v>
      </c>
      <c r="N83" s="2">
        <v>80.6736454996242</v>
      </c>
      <c r="O83" s="2">
        <v>0.47422824302134597</v>
      </c>
      <c r="P83" s="2">
        <v>38.938896553180598</v>
      </c>
      <c r="Q83" s="2">
        <v>74.925917889905705</v>
      </c>
      <c r="R83">
        <v>10</v>
      </c>
      <c r="S83">
        <v>12</v>
      </c>
    </row>
    <row r="84" spans="1:19" x14ac:dyDescent="0.2">
      <c r="A84" s="2" t="s">
        <v>4</v>
      </c>
      <c r="B84" s="2">
        <v>10.5</v>
      </c>
      <c r="C84" s="2">
        <v>176.765012923325</v>
      </c>
      <c r="D84" s="2">
        <v>38</v>
      </c>
      <c r="E84" s="2">
        <v>39</v>
      </c>
      <c r="F84" s="2">
        <v>181.31716900000001</v>
      </c>
      <c r="G84" s="2">
        <v>135.85122699999999</v>
      </c>
      <c r="H84" s="2">
        <v>48.330471000000003</v>
      </c>
      <c r="I84" s="2">
        <v>972.95290684515498</v>
      </c>
      <c r="J84" s="2">
        <v>3785.5335422756998</v>
      </c>
      <c r="K84" s="2">
        <v>1425.4625124459899</v>
      </c>
      <c r="L84" s="2">
        <v>24.947510431927</v>
      </c>
      <c r="M84" s="2">
        <v>24632.159884816301</v>
      </c>
      <c r="N84" s="2">
        <v>77.280115113906703</v>
      </c>
      <c r="O84" s="2">
        <v>0.44831400226137003</v>
      </c>
      <c r="P84" s="2">
        <v>47.430952862367597</v>
      </c>
      <c r="Q84" s="2">
        <v>79.985536748343904</v>
      </c>
      <c r="R84">
        <v>11</v>
      </c>
      <c r="S84">
        <v>15</v>
      </c>
    </row>
    <row r="85" spans="1:19" x14ac:dyDescent="0.2">
      <c r="A85" s="2" t="s">
        <v>4</v>
      </c>
      <c r="B85" s="2">
        <v>11</v>
      </c>
      <c r="C85" s="2">
        <v>197.93191080410801</v>
      </c>
      <c r="D85" s="2">
        <v>46</v>
      </c>
      <c r="E85" s="2">
        <v>47</v>
      </c>
      <c r="F85" s="2">
        <v>181.359634</v>
      </c>
      <c r="G85" s="2">
        <v>135.72250399999999</v>
      </c>
      <c r="H85" s="2">
        <v>43.341053000000002</v>
      </c>
      <c r="I85" s="2">
        <v>1090.32693708637</v>
      </c>
      <c r="J85" s="2">
        <v>4454.8677419667802</v>
      </c>
      <c r="K85" s="2">
        <v>1750.24045719009</v>
      </c>
      <c r="L85" s="2">
        <v>23.198445469922699</v>
      </c>
      <c r="M85" s="2">
        <v>24614.583651003501</v>
      </c>
      <c r="N85" s="2">
        <v>81.538104847953093</v>
      </c>
      <c r="O85" s="2">
        <v>0.48395901838996402</v>
      </c>
      <c r="P85" s="2">
        <v>55.076191007313703</v>
      </c>
      <c r="Q85" s="2">
        <v>77.625830969553604</v>
      </c>
      <c r="R85">
        <v>13</v>
      </c>
      <c r="S85">
        <v>18</v>
      </c>
    </row>
    <row r="86" spans="1:19" x14ac:dyDescent="0.2">
      <c r="A86" s="2" t="s">
        <v>5</v>
      </c>
      <c r="B86" s="2">
        <v>1</v>
      </c>
      <c r="C86" s="2">
        <v>51.3779133801619</v>
      </c>
      <c r="D86" s="2">
        <v>2</v>
      </c>
      <c r="E86" s="2">
        <v>3</v>
      </c>
      <c r="F86" s="2">
        <v>114.00833900000001</v>
      </c>
      <c r="G86" s="2">
        <v>103.16667200000001</v>
      </c>
      <c r="H86" s="2">
        <v>9</v>
      </c>
      <c r="I86" s="2">
        <v>16.100379487839501</v>
      </c>
      <c r="J86" s="2">
        <v>90.738667965217601</v>
      </c>
      <c r="K86" s="2">
        <v>62.230771662956897</v>
      </c>
      <c r="L86" s="2">
        <v>5.3667931626131899</v>
      </c>
      <c r="M86" s="2">
        <v>11761.8609148778</v>
      </c>
      <c r="N86" s="2">
        <v>97.796454290573806</v>
      </c>
      <c r="O86" s="2">
        <v>0.5</v>
      </c>
      <c r="P86" s="2">
        <v>6.3078530329775502</v>
      </c>
      <c r="Q86" s="2">
        <v>7.2841661295997504</v>
      </c>
      <c r="R86">
        <v>0</v>
      </c>
      <c r="S86">
        <v>0</v>
      </c>
    </row>
    <row r="87" spans="1:19" x14ac:dyDescent="0.2">
      <c r="A87" s="2" t="s">
        <v>5</v>
      </c>
      <c r="B87" s="2">
        <v>1.5</v>
      </c>
      <c r="C87" s="2">
        <v>56.284571440986902</v>
      </c>
      <c r="D87" s="2">
        <v>2</v>
      </c>
      <c r="E87" s="2">
        <v>3</v>
      </c>
      <c r="F87" s="2">
        <v>119.305267</v>
      </c>
      <c r="G87" s="2">
        <v>106.430244</v>
      </c>
      <c r="H87" s="2">
        <v>15.08656</v>
      </c>
      <c r="I87" s="2">
        <v>33.595031941553202</v>
      </c>
      <c r="J87" s="2">
        <v>166.61249854888399</v>
      </c>
      <c r="K87" s="2">
        <v>92.9933946000383</v>
      </c>
      <c r="L87" s="2">
        <v>11.1983439805177</v>
      </c>
      <c r="M87" s="2">
        <v>12697.6886772951</v>
      </c>
      <c r="N87" s="2">
        <v>107.707503500055</v>
      </c>
      <c r="O87" s="2">
        <v>0.5</v>
      </c>
      <c r="P87" s="2">
        <v>5.6543426288878296</v>
      </c>
      <c r="Q87" s="2">
        <v>6.6957151487267899</v>
      </c>
      <c r="R87">
        <v>0</v>
      </c>
      <c r="S87">
        <v>0</v>
      </c>
    </row>
    <row r="88" spans="1:19" x14ac:dyDescent="0.2">
      <c r="A88" s="2" t="s">
        <v>5</v>
      </c>
      <c r="B88" s="2">
        <v>2</v>
      </c>
      <c r="C88" s="2">
        <v>59.863450727137099</v>
      </c>
      <c r="D88" s="2">
        <v>2</v>
      </c>
      <c r="E88" s="2">
        <v>3</v>
      </c>
      <c r="F88" s="2">
        <v>122.79600499999999</v>
      </c>
      <c r="G88" s="2">
        <v>108.138741</v>
      </c>
      <c r="H88" s="2">
        <v>18.670915999999998</v>
      </c>
      <c r="I88" s="2">
        <v>49.987948131859099</v>
      </c>
      <c r="J88" s="2">
        <v>231.04196272039101</v>
      </c>
      <c r="K88" s="2">
        <v>116.88551399032001</v>
      </c>
      <c r="L88" s="2">
        <v>16.6626493772863</v>
      </c>
      <c r="M88" s="2">
        <v>13279.005380529699</v>
      </c>
      <c r="N88" s="2">
        <v>91.700275089559796</v>
      </c>
      <c r="O88" s="2">
        <v>0.5</v>
      </c>
      <c r="P88" s="2">
        <v>5.0432334459742103</v>
      </c>
      <c r="Q88" s="2">
        <v>5.6460166734266304</v>
      </c>
      <c r="R88">
        <v>1</v>
      </c>
      <c r="S88">
        <v>1</v>
      </c>
    </row>
    <row r="89" spans="1:19" x14ac:dyDescent="0.2">
      <c r="A89" s="2" t="s">
        <v>5</v>
      </c>
      <c r="B89" s="2">
        <v>2.5</v>
      </c>
      <c r="C89" s="2">
        <v>60.839205010799802</v>
      </c>
      <c r="D89" s="2">
        <v>5</v>
      </c>
      <c r="E89" s="2">
        <v>6</v>
      </c>
      <c r="F89" s="2">
        <v>125.0187</v>
      </c>
      <c r="G89" s="2">
        <v>111.69291699999999</v>
      </c>
      <c r="H89" s="2">
        <v>24.645810999999998</v>
      </c>
      <c r="I89" s="2">
        <v>74.981686196387898</v>
      </c>
      <c r="J89" s="2">
        <v>355.26221917272301</v>
      </c>
      <c r="K89" s="2">
        <v>166.52575486460401</v>
      </c>
      <c r="L89" s="2">
        <v>12.4969476993979</v>
      </c>
      <c r="M89" s="2">
        <v>13963.7032825478</v>
      </c>
      <c r="N89" s="2">
        <v>92.874540915555897</v>
      </c>
      <c r="O89" s="2">
        <v>0.5</v>
      </c>
      <c r="P89" s="2">
        <v>19.396746439488599</v>
      </c>
      <c r="Q89" s="2">
        <v>25.4313951515472</v>
      </c>
      <c r="R89">
        <v>1</v>
      </c>
      <c r="S89">
        <v>2</v>
      </c>
    </row>
    <row r="90" spans="1:19" x14ac:dyDescent="0.2">
      <c r="A90" s="2" t="s">
        <v>5</v>
      </c>
      <c r="B90" s="2">
        <v>3</v>
      </c>
      <c r="C90" s="2">
        <v>63.031292293571497</v>
      </c>
      <c r="D90" s="2">
        <v>5</v>
      </c>
      <c r="E90" s="2">
        <v>6</v>
      </c>
      <c r="F90" s="2">
        <v>128.98069799999999</v>
      </c>
      <c r="G90" s="2">
        <v>110.62011</v>
      </c>
      <c r="H90" s="2">
        <v>32.198433000000001</v>
      </c>
      <c r="I90" s="2">
        <v>97.005201387512201</v>
      </c>
      <c r="J90" s="2">
        <v>427.65046243549602</v>
      </c>
      <c r="K90" s="2">
        <v>186.293707401457</v>
      </c>
      <c r="L90" s="2">
        <v>16.167533564585302</v>
      </c>
      <c r="M90" s="2">
        <v>14267.859000636699</v>
      </c>
      <c r="N90" s="2">
        <v>87.140586034184807</v>
      </c>
      <c r="O90" s="2">
        <v>0.5</v>
      </c>
      <c r="P90" s="2">
        <v>18.323856448323198</v>
      </c>
      <c r="Q90" s="2">
        <v>24.585791484518801</v>
      </c>
      <c r="R90">
        <v>1</v>
      </c>
      <c r="S90">
        <v>2</v>
      </c>
    </row>
    <row r="91" spans="1:19" x14ac:dyDescent="0.2">
      <c r="A91" s="2" t="s">
        <v>5</v>
      </c>
      <c r="B91" s="2">
        <v>3.5</v>
      </c>
      <c r="C91" s="2">
        <v>69.088229673577302</v>
      </c>
      <c r="D91" s="2">
        <v>5</v>
      </c>
      <c r="E91" s="2">
        <v>6</v>
      </c>
      <c r="F91" s="2">
        <v>129.78729200000001</v>
      </c>
      <c r="G91" s="2">
        <v>108.684196</v>
      </c>
      <c r="H91" s="2">
        <v>30.336030999999998</v>
      </c>
      <c r="I91" s="2">
        <v>119.310629485231</v>
      </c>
      <c r="J91" s="2">
        <v>513.65828518871001</v>
      </c>
      <c r="K91" s="2">
        <v>219.934548964367</v>
      </c>
      <c r="L91" s="2">
        <v>19.885104914205201</v>
      </c>
      <c r="M91" s="2">
        <v>14105.827482037201</v>
      </c>
      <c r="N91" s="2">
        <v>90.624111486027999</v>
      </c>
      <c r="O91" s="2">
        <v>0.5</v>
      </c>
      <c r="P91" s="2">
        <v>15.3828260696895</v>
      </c>
      <c r="Q91" s="2">
        <v>24.070264630364498</v>
      </c>
      <c r="R91">
        <v>1</v>
      </c>
      <c r="S91">
        <v>2</v>
      </c>
    </row>
    <row r="92" spans="1:19" x14ac:dyDescent="0.2">
      <c r="A92" s="2" t="s">
        <v>5</v>
      </c>
      <c r="B92" s="2">
        <v>4</v>
      </c>
      <c r="C92" s="2">
        <v>75.073786107246804</v>
      </c>
      <c r="D92" s="2">
        <v>7</v>
      </c>
      <c r="E92" s="2">
        <v>8</v>
      </c>
      <c r="F92" s="2">
        <v>131.099121</v>
      </c>
      <c r="G92" s="2">
        <v>109.13400300000001</v>
      </c>
      <c r="H92" s="2">
        <v>33.147956999999998</v>
      </c>
      <c r="I92" s="2">
        <v>142.33517728925901</v>
      </c>
      <c r="J92" s="2">
        <v>559.87745292783404</v>
      </c>
      <c r="K92" s="2">
        <v>230.319581167351</v>
      </c>
      <c r="L92" s="2">
        <v>17.791897161157301</v>
      </c>
      <c r="M92" s="2">
        <v>14307.3718645113</v>
      </c>
      <c r="N92" s="2">
        <v>80.289184767648393</v>
      </c>
      <c r="O92" s="2">
        <v>0.61904761904761896</v>
      </c>
      <c r="P92" s="2">
        <v>17.802060078531799</v>
      </c>
      <c r="Q92" s="2">
        <v>21.511002346946999</v>
      </c>
      <c r="R92">
        <v>1</v>
      </c>
      <c r="S92">
        <v>3</v>
      </c>
    </row>
    <row r="93" spans="1:19" x14ac:dyDescent="0.2">
      <c r="A93" s="2" t="s">
        <v>5</v>
      </c>
      <c r="B93" s="2">
        <v>4.5</v>
      </c>
      <c r="C93" s="2">
        <v>75.750787590925498</v>
      </c>
      <c r="D93" s="2">
        <v>7</v>
      </c>
      <c r="E93" s="2">
        <v>8</v>
      </c>
      <c r="F93" s="2">
        <v>136.50465399999999</v>
      </c>
      <c r="G93" s="2">
        <v>109.964821</v>
      </c>
      <c r="H93" s="2">
        <v>38.384995000000004</v>
      </c>
      <c r="I93" s="2">
        <v>167.870925531881</v>
      </c>
      <c r="J93" s="2">
        <v>636.00754718480903</v>
      </c>
      <c r="K93" s="2">
        <v>248.33005456550899</v>
      </c>
      <c r="L93" s="2">
        <v>20.9838656914851</v>
      </c>
      <c r="M93" s="2">
        <v>15010.7098427769</v>
      </c>
      <c r="N93" s="2">
        <v>89.043811590094194</v>
      </c>
      <c r="O93" s="2">
        <v>0.61904761904761896</v>
      </c>
      <c r="P93" s="2">
        <v>17.820764266041699</v>
      </c>
      <c r="Q93" s="2">
        <v>21.209933487130399</v>
      </c>
      <c r="R93">
        <v>1</v>
      </c>
      <c r="S93">
        <v>3</v>
      </c>
    </row>
    <row r="94" spans="1:19" x14ac:dyDescent="0.2">
      <c r="A94" s="2" t="s">
        <v>5</v>
      </c>
      <c r="B94" s="2">
        <v>5</v>
      </c>
      <c r="C94" s="2">
        <v>86.881863477303099</v>
      </c>
      <c r="D94" s="2">
        <v>7</v>
      </c>
      <c r="E94" s="2">
        <v>8</v>
      </c>
      <c r="F94" s="2">
        <v>142.300003</v>
      </c>
      <c r="G94" s="2">
        <v>110.742813</v>
      </c>
      <c r="H94" s="2">
        <v>39.113041000000003</v>
      </c>
      <c r="I94" s="2">
        <v>197.59545884990899</v>
      </c>
      <c r="J94" s="2">
        <v>749.99733111380203</v>
      </c>
      <c r="K94" s="2">
        <v>301.19811740743899</v>
      </c>
      <c r="L94" s="2">
        <v>24.699432356238699</v>
      </c>
      <c r="M94" s="2">
        <v>15758.7026221284</v>
      </c>
      <c r="N94" s="2">
        <v>87.6012776393259</v>
      </c>
      <c r="O94" s="2">
        <v>0.61904761904761896</v>
      </c>
      <c r="P94" s="2">
        <v>18.3465240529118</v>
      </c>
      <c r="Q94" s="2">
        <v>20.470722183107799</v>
      </c>
      <c r="R94">
        <v>1</v>
      </c>
      <c r="S94">
        <v>4</v>
      </c>
    </row>
    <row r="95" spans="1:19" x14ac:dyDescent="0.2">
      <c r="A95" s="2" t="s">
        <v>5</v>
      </c>
      <c r="B95" s="2">
        <v>5.5</v>
      </c>
      <c r="C95" s="2">
        <v>87.377474950736598</v>
      </c>
      <c r="D95" s="2">
        <v>7</v>
      </c>
      <c r="E95" s="2">
        <v>8</v>
      </c>
      <c r="F95" s="2">
        <v>145.41760300000001</v>
      </c>
      <c r="G95" s="2">
        <v>111.353928</v>
      </c>
      <c r="H95" s="2">
        <v>40.369605999999997</v>
      </c>
      <c r="I95" s="2">
        <v>220.64562047091201</v>
      </c>
      <c r="J95" s="2">
        <v>913.43427344638098</v>
      </c>
      <c r="K95" s="2">
        <v>372.50864503351897</v>
      </c>
      <c r="L95" s="2">
        <v>27.580702558864001</v>
      </c>
      <c r="M95" s="2">
        <v>16192.8212943945</v>
      </c>
      <c r="N95" s="2">
        <v>93.784215865836401</v>
      </c>
      <c r="O95" s="2">
        <v>0.66666666666666596</v>
      </c>
      <c r="P95" s="2">
        <v>16.069504700152301</v>
      </c>
      <c r="Q95" s="2">
        <v>23.5753861245643</v>
      </c>
      <c r="R95">
        <v>1</v>
      </c>
      <c r="S95">
        <v>4</v>
      </c>
    </row>
    <row r="96" spans="1:19" x14ac:dyDescent="0.2">
      <c r="A96" s="2" t="s">
        <v>5</v>
      </c>
      <c r="B96" s="2">
        <v>6</v>
      </c>
      <c r="C96" s="2">
        <v>94.101864768852806</v>
      </c>
      <c r="D96" s="2">
        <v>9</v>
      </c>
      <c r="E96" s="2">
        <v>10</v>
      </c>
      <c r="F96" s="2">
        <v>152.45901499999999</v>
      </c>
      <c r="G96" s="2">
        <v>111.22230500000001</v>
      </c>
      <c r="H96" s="2">
        <v>37.230648000000002</v>
      </c>
      <c r="I96" s="2">
        <v>262.18868851242399</v>
      </c>
      <c r="J96" s="2">
        <v>1034.27139726884</v>
      </c>
      <c r="K96" s="2">
        <v>405.596348441847</v>
      </c>
      <c r="L96" s="2">
        <v>26.218868851242402</v>
      </c>
      <c r="M96" s="2">
        <v>16956.8430663295</v>
      </c>
      <c r="N96" s="2">
        <v>84.205577370001095</v>
      </c>
      <c r="O96" s="2">
        <v>0.69444444444444398</v>
      </c>
      <c r="P96" s="2">
        <v>18.409820015668998</v>
      </c>
      <c r="Q96" s="2">
        <v>21.8520731639471</v>
      </c>
      <c r="R96">
        <v>1</v>
      </c>
      <c r="S96">
        <v>5</v>
      </c>
    </row>
    <row r="97" spans="1:19" x14ac:dyDescent="0.2">
      <c r="A97" s="2" t="s">
        <v>5</v>
      </c>
      <c r="B97" s="2">
        <v>6.5</v>
      </c>
      <c r="C97" s="2">
        <v>98.274690677166106</v>
      </c>
      <c r="D97" s="2">
        <v>12</v>
      </c>
      <c r="E97" s="2">
        <v>13</v>
      </c>
      <c r="F97" s="2">
        <v>158.42674299999999</v>
      </c>
      <c r="G97" s="2">
        <v>111.20652800000001</v>
      </c>
      <c r="H97" s="2">
        <v>21.923037999999998</v>
      </c>
      <c r="I97" s="2">
        <v>282.90675481244</v>
      </c>
      <c r="J97" s="2">
        <v>957.50265106347797</v>
      </c>
      <c r="K97" s="2">
        <v>353.28687798318998</v>
      </c>
      <c r="L97" s="2">
        <v>21.762058062495399</v>
      </c>
      <c r="M97" s="2">
        <v>17618.088031378298</v>
      </c>
      <c r="N97" s="2">
        <v>79.8028541602377</v>
      </c>
      <c r="O97" s="2">
        <v>0.570887445887445</v>
      </c>
      <c r="P97" s="2">
        <v>30.663579011001801</v>
      </c>
      <c r="Q97" s="2">
        <v>42.114152856198899</v>
      </c>
      <c r="R97">
        <v>1</v>
      </c>
      <c r="S97">
        <v>7</v>
      </c>
    </row>
    <row r="98" spans="1:19" x14ac:dyDescent="0.2">
      <c r="A98" s="2" t="s">
        <v>5</v>
      </c>
      <c r="B98" s="2">
        <v>7</v>
      </c>
      <c r="C98" s="2">
        <v>106.449415386927</v>
      </c>
      <c r="D98" s="2">
        <v>11</v>
      </c>
      <c r="E98" s="2">
        <v>12</v>
      </c>
      <c r="F98" s="2">
        <v>163.560699</v>
      </c>
      <c r="G98" s="2">
        <v>112.713249</v>
      </c>
      <c r="H98" s="2">
        <v>17.381329000000001</v>
      </c>
      <c r="I98" s="2">
        <v>336.35540186864102</v>
      </c>
      <c r="J98" s="2">
        <v>1201.41442145153</v>
      </c>
      <c r="K98" s="2">
        <v>453.894394785195</v>
      </c>
      <c r="L98" s="2">
        <v>28.0296168223867</v>
      </c>
      <c r="M98" s="2">
        <v>18435.457793000998</v>
      </c>
      <c r="N98" s="2">
        <v>78.087173781595496</v>
      </c>
      <c r="O98" s="2">
        <v>0.54999999999999905</v>
      </c>
      <c r="P98" s="2">
        <v>24.8644426769721</v>
      </c>
      <c r="Q98" s="2">
        <v>34.662996266886303</v>
      </c>
      <c r="R98">
        <v>1</v>
      </c>
      <c r="S98">
        <v>9</v>
      </c>
    </row>
    <row r="99" spans="1:19" x14ac:dyDescent="0.2">
      <c r="A99" s="2" t="s">
        <v>5</v>
      </c>
      <c r="B99" s="2">
        <v>7.5</v>
      </c>
      <c r="C99" s="2">
        <v>117.616484171601</v>
      </c>
      <c r="D99" s="2">
        <v>11</v>
      </c>
      <c r="E99" s="2">
        <v>13</v>
      </c>
      <c r="F99" s="2">
        <v>166.48452800000001</v>
      </c>
      <c r="G99" s="2">
        <v>120.972786</v>
      </c>
      <c r="H99" s="2">
        <v>26.169253999999999</v>
      </c>
      <c r="I99" s="2">
        <v>404.92518548754799</v>
      </c>
      <c r="J99" s="2">
        <v>1651.3912813602501</v>
      </c>
      <c r="K99" s="2">
        <v>658.32719748307204</v>
      </c>
      <c r="L99" s="2">
        <v>31.148091191349799</v>
      </c>
      <c r="M99" s="2">
        <v>20140.097178054999</v>
      </c>
      <c r="N99" s="2">
        <v>72.233485813069294</v>
      </c>
      <c r="O99" s="2">
        <v>0.39876033057851201</v>
      </c>
      <c r="P99" s="2">
        <v>27.6935328515065</v>
      </c>
      <c r="Q99" s="2">
        <v>30.333191628341002</v>
      </c>
      <c r="R99">
        <v>1</v>
      </c>
      <c r="S99">
        <v>10</v>
      </c>
    </row>
    <row r="100" spans="1:19" x14ac:dyDescent="0.2">
      <c r="A100" s="2" t="s">
        <v>5</v>
      </c>
      <c r="B100" s="2">
        <v>8</v>
      </c>
      <c r="C100" s="2">
        <v>126.22594303635501</v>
      </c>
      <c r="D100" s="2">
        <v>12</v>
      </c>
      <c r="E100" s="2">
        <v>13</v>
      </c>
      <c r="F100" s="2">
        <v>166.70001199999999</v>
      </c>
      <c r="G100" s="2">
        <v>125.17229500000001</v>
      </c>
      <c r="H100" s="2">
        <v>35.247517000000002</v>
      </c>
      <c r="I100" s="2">
        <v>459.761380580268</v>
      </c>
      <c r="J100" s="2">
        <v>1625.3620508146801</v>
      </c>
      <c r="K100" s="2">
        <v>604.12947633001897</v>
      </c>
      <c r="L100" s="2">
        <v>35.366260044636</v>
      </c>
      <c r="M100" s="2">
        <v>20866.223078567498</v>
      </c>
      <c r="N100" s="2">
        <v>81.056247244212798</v>
      </c>
      <c r="O100" s="2">
        <v>0.39740259740259698</v>
      </c>
      <c r="P100" s="2">
        <v>27.805055828818801</v>
      </c>
      <c r="Q100" s="2">
        <v>35.419640148570799</v>
      </c>
      <c r="R100">
        <v>1</v>
      </c>
      <c r="S100">
        <v>12</v>
      </c>
    </row>
    <row r="101" spans="1:19" x14ac:dyDescent="0.2">
      <c r="A101" s="2" t="s">
        <v>5</v>
      </c>
      <c r="B101" s="2">
        <v>8.5</v>
      </c>
      <c r="C101" s="2">
        <v>119.307870254197</v>
      </c>
      <c r="D101" s="2">
        <v>15</v>
      </c>
      <c r="E101" s="2">
        <v>16</v>
      </c>
      <c r="F101" s="2">
        <v>175.85304300000001</v>
      </c>
      <c r="G101" s="2">
        <v>121.14819300000001</v>
      </c>
      <c r="H101" s="2">
        <v>45.860039</v>
      </c>
      <c r="I101" s="2">
        <v>549.66109951885699</v>
      </c>
      <c r="J101" s="2">
        <v>2323.9525320010798</v>
      </c>
      <c r="K101" s="2">
        <v>905.83968327703099</v>
      </c>
      <c r="L101" s="2">
        <v>34.353818719928597</v>
      </c>
      <c r="M101" s="2">
        <v>21304.278393001299</v>
      </c>
      <c r="N101" s="2">
        <v>79.827666768866905</v>
      </c>
      <c r="O101" s="2">
        <v>0.45031265031265</v>
      </c>
      <c r="P101" s="2">
        <v>27.942512118505199</v>
      </c>
      <c r="Q101" s="2">
        <v>36.639007152849999</v>
      </c>
      <c r="R101">
        <v>1</v>
      </c>
      <c r="S101">
        <v>15</v>
      </c>
    </row>
    <row r="102" spans="1:19" x14ac:dyDescent="0.2">
      <c r="A102" s="2" t="s">
        <v>5</v>
      </c>
      <c r="B102" s="2">
        <v>9</v>
      </c>
      <c r="C102" s="2">
        <v>141.16235411473099</v>
      </c>
      <c r="D102" s="2">
        <v>16</v>
      </c>
      <c r="E102" s="2">
        <v>17</v>
      </c>
      <c r="F102" s="2">
        <v>177.199997</v>
      </c>
      <c r="G102" s="2">
        <v>115.92235599999999</v>
      </c>
      <c r="H102" s="2">
        <v>48.068137999999998</v>
      </c>
      <c r="I102" s="2">
        <v>580.84825077351695</v>
      </c>
      <c r="J102" s="2">
        <v>2273.0275991611802</v>
      </c>
      <c r="K102" s="2">
        <v>881.13426078974999</v>
      </c>
      <c r="L102" s="2">
        <v>34.167544163148001</v>
      </c>
      <c r="M102" s="2">
        <v>20541.441135432899</v>
      </c>
      <c r="N102" s="2">
        <v>81.105378142033402</v>
      </c>
      <c r="O102" s="2">
        <v>0.48928571428571399</v>
      </c>
      <c r="P102" s="2">
        <v>27.216450101350699</v>
      </c>
      <c r="Q102" s="2">
        <v>31.211141762699</v>
      </c>
      <c r="R102">
        <v>1</v>
      </c>
      <c r="S102">
        <v>16</v>
      </c>
    </row>
    <row r="103" spans="1:19" x14ac:dyDescent="0.2">
      <c r="A103" s="2" t="s">
        <v>5</v>
      </c>
      <c r="B103" s="2">
        <v>9.5</v>
      </c>
      <c r="C103" s="2">
        <v>141.781065329657</v>
      </c>
      <c r="D103" s="2">
        <v>22</v>
      </c>
      <c r="E103" s="2">
        <v>23</v>
      </c>
      <c r="F103" s="2">
        <v>178.912476</v>
      </c>
      <c r="G103" s="2">
        <v>124.896393</v>
      </c>
      <c r="H103" s="2">
        <v>48.132987999999997</v>
      </c>
      <c r="I103" s="2">
        <v>674.55682539580596</v>
      </c>
      <c r="J103" s="2">
        <v>2898.9288585976601</v>
      </c>
      <c r="K103" s="2">
        <v>1168.38241539505</v>
      </c>
      <c r="L103" s="2">
        <v>29.328557625904601</v>
      </c>
      <c r="M103" s="2">
        <v>22345.522915099002</v>
      </c>
      <c r="N103" s="2">
        <v>78.0936918331942</v>
      </c>
      <c r="O103" s="2">
        <v>0.35764790764790699</v>
      </c>
      <c r="P103" s="2">
        <v>64.284862807491294</v>
      </c>
      <c r="Q103" s="2">
        <v>72.445818066387503</v>
      </c>
      <c r="R103">
        <v>2</v>
      </c>
      <c r="S103">
        <v>17</v>
      </c>
    </row>
    <row r="104" spans="1:19" x14ac:dyDescent="0.2">
      <c r="A104" s="2" t="s">
        <v>5</v>
      </c>
      <c r="B104" s="2">
        <v>10</v>
      </c>
      <c r="C104" s="2">
        <v>142.953621783366</v>
      </c>
      <c r="D104" s="2">
        <v>20</v>
      </c>
      <c r="E104" s="2">
        <v>23</v>
      </c>
      <c r="F104" s="2">
        <v>188.96270799999999</v>
      </c>
      <c r="G104" s="2">
        <v>124.169144</v>
      </c>
      <c r="H104" s="2">
        <v>48.896053000000002</v>
      </c>
      <c r="I104" s="2">
        <v>753.27818901658998</v>
      </c>
      <c r="J104" s="2">
        <v>3362.7094822648601</v>
      </c>
      <c r="K104" s="2">
        <v>1365.5912536026699</v>
      </c>
      <c r="L104" s="2">
        <v>32.751225609416899</v>
      </c>
      <c r="M104" s="2">
        <v>23463.3377002819</v>
      </c>
      <c r="N104" s="2">
        <v>81.027353535863199</v>
      </c>
      <c r="O104" s="2">
        <v>0.41173198146882301</v>
      </c>
      <c r="P104" s="2">
        <v>41.195168463634701</v>
      </c>
      <c r="Q104" s="2">
        <v>50.313301980465901</v>
      </c>
      <c r="R104">
        <v>3</v>
      </c>
      <c r="S104">
        <v>18</v>
      </c>
    </row>
    <row r="105" spans="1:19" x14ac:dyDescent="0.2">
      <c r="A105" s="2" t="s">
        <v>5</v>
      </c>
      <c r="B105" s="2">
        <v>10.5</v>
      </c>
      <c r="C105" s="2">
        <v>148.48614371400799</v>
      </c>
      <c r="D105" s="2">
        <v>25</v>
      </c>
      <c r="E105" s="2">
        <v>27</v>
      </c>
      <c r="F105" s="2">
        <v>196.56012000000001</v>
      </c>
      <c r="G105" s="2">
        <v>128.02590900000001</v>
      </c>
      <c r="H105" s="2">
        <v>47.972144999999998</v>
      </c>
      <c r="I105" s="2">
        <v>830.86569629309702</v>
      </c>
      <c r="J105" s="2">
        <v>3697.8516444270599</v>
      </c>
      <c r="K105" s="2">
        <v>1497.7932426371999</v>
      </c>
      <c r="L105" s="2">
        <v>30.772803566411</v>
      </c>
      <c r="M105" s="2">
        <v>25164.788036148999</v>
      </c>
      <c r="N105" s="2">
        <v>68.589950839926502</v>
      </c>
      <c r="O105" s="2">
        <v>0.50391228070175398</v>
      </c>
      <c r="P105" s="2">
        <v>51.503482100971503</v>
      </c>
      <c r="Q105" s="2">
        <v>65.784768840441998</v>
      </c>
      <c r="R105">
        <v>4</v>
      </c>
      <c r="S105">
        <v>20</v>
      </c>
    </row>
    <row r="106" spans="1:19" x14ac:dyDescent="0.2">
      <c r="A106" s="2" t="s">
        <v>5</v>
      </c>
      <c r="B106" s="2">
        <v>11</v>
      </c>
      <c r="C106" s="2">
        <v>166.22797271695401</v>
      </c>
      <c r="D106" s="2">
        <v>30</v>
      </c>
      <c r="E106" s="2">
        <v>31</v>
      </c>
      <c r="F106" s="2">
        <v>202.870743</v>
      </c>
      <c r="G106" s="2">
        <v>133.49208100000001</v>
      </c>
      <c r="H106" s="2">
        <v>46.114429000000001</v>
      </c>
      <c r="I106" s="2">
        <v>900.21951714695899</v>
      </c>
      <c r="J106" s="2">
        <v>3848.9691887265399</v>
      </c>
      <c r="K106" s="2">
        <v>1553.83814597999</v>
      </c>
      <c r="L106" s="2">
        <v>29.0393392628051</v>
      </c>
      <c r="M106" s="2">
        <v>27081.637657086099</v>
      </c>
      <c r="N106" s="2">
        <v>81.547920363553899</v>
      </c>
      <c r="O106" s="2">
        <v>0.47802180259076799</v>
      </c>
      <c r="P106" s="2">
        <v>68.608950949649099</v>
      </c>
      <c r="Q106" s="2">
        <v>76.193314688357503</v>
      </c>
      <c r="R106">
        <v>6</v>
      </c>
      <c r="S106">
        <v>2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00"/>
  <sheetViews>
    <sheetView topLeftCell="F1" zoomScaleNormal="100" workbookViewId="0">
      <selection activeCell="J1" sqref="J1"/>
    </sheetView>
  </sheetViews>
  <sheetFormatPr baseColWidth="10" defaultColWidth="8.83203125" defaultRowHeight="15" x14ac:dyDescent="0.2"/>
  <cols>
    <col min="1" max="1" width="20.6640625" customWidth="1"/>
    <col min="2" max="2" width="25.83203125" customWidth="1"/>
    <col min="3" max="3" width="18.1640625" style="2" customWidth="1"/>
    <col min="4" max="4" width="29.6640625" customWidth="1"/>
    <col min="5" max="5" width="28.5" customWidth="1"/>
    <col min="6" max="6" width="19.6640625" customWidth="1"/>
    <col min="7" max="7" width="15.5" customWidth="1"/>
    <col min="8" max="8" width="17.33203125" customWidth="1"/>
    <col min="9" max="9" width="16.1640625" customWidth="1"/>
    <col min="10" max="10" width="23" customWidth="1"/>
    <col min="11" max="11" width="25" customWidth="1"/>
    <col min="12" max="12" width="17.5" customWidth="1"/>
    <col min="13" max="13" width="33.6640625" customWidth="1"/>
    <col min="14" max="14" width="22" customWidth="1"/>
    <col min="15" max="15" width="31.6640625" customWidth="1"/>
    <col min="16" max="16" width="24.5" customWidth="1"/>
    <col min="17" max="17" width="36.5" customWidth="1"/>
    <col min="18" max="18" width="36.83203125" customWidth="1"/>
  </cols>
  <sheetData>
    <row r="1" spans="1:18" x14ac:dyDescent="0.2">
      <c r="A1" s="1" t="s">
        <v>25</v>
      </c>
      <c r="B1" s="1" t="s">
        <v>29</v>
      </c>
      <c r="C1" s="1" t="s">
        <v>22</v>
      </c>
      <c r="D1" s="1" t="s">
        <v>21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</row>
    <row r="2" spans="1:18" x14ac:dyDescent="0.2">
      <c r="A2" s="2" t="s">
        <v>27</v>
      </c>
      <c r="B2" s="2">
        <v>1</v>
      </c>
      <c r="C2" s="2" t="s">
        <v>25</v>
      </c>
      <c r="D2" s="2">
        <v>118.15078204956799</v>
      </c>
      <c r="E2" s="2">
        <v>18</v>
      </c>
      <c r="F2" s="2">
        <v>20</v>
      </c>
      <c r="G2" s="2">
        <v>144.62570199999999</v>
      </c>
      <c r="H2" s="2">
        <v>143.965439</v>
      </c>
      <c r="I2" s="2">
        <v>9.1253430000000009</v>
      </c>
      <c r="J2" s="2">
        <v>480.41765174785098</v>
      </c>
      <c r="K2" s="2">
        <v>1563.30125672343</v>
      </c>
      <c r="L2" s="2">
        <v>549.40786198342505</v>
      </c>
      <c r="M2" s="2">
        <v>24.020882587392499</v>
      </c>
      <c r="N2" s="2">
        <v>20821.102679113101</v>
      </c>
      <c r="O2" s="2">
        <v>86.200223245788393</v>
      </c>
      <c r="P2" s="2">
        <v>0.657407407407407</v>
      </c>
      <c r="Q2" s="2">
        <v>38.190418050316602</v>
      </c>
      <c r="R2" s="2">
        <v>71.513029150738603</v>
      </c>
    </row>
    <row r="3" spans="1:18" x14ac:dyDescent="0.2">
      <c r="A3" s="2" t="s">
        <v>27</v>
      </c>
      <c r="B3" s="2">
        <v>1</v>
      </c>
      <c r="C3" s="2" t="s">
        <v>25</v>
      </c>
      <c r="D3" s="2">
        <v>124.94161491798801</v>
      </c>
      <c r="E3" s="2">
        <v>14</v>
      </c>
      <c r="F3" s="2">
        <v>17</v>
      </c>
      <c r="G3" s="2">
        <v>143.46456900000001</v>
      </c>
      <c r="H3" s="2">
        <v>129.44854699999999</v>
      </c>
      <c r="I3" s="2">
        <v>7.9214479999999998</v>
      </c>
      <c r="J3" s="2">
        <v>446.29453967500598</v>
      </c>
      <c r="K3" s="2">
        <v>1620.5289319972501</v>
      </c>
      <c r="L3" s="2">
        <v>616.17195495183296</v>
      </c>
      <c r="M3" s="2">
        <v>26.252619980882699</v>
      </c>
      <c r="N3" s="2">
        <v>18571.280003031199</v>
      </c>
      <c r="O3" s="2">
        <v>72.441634803967503</v>
      </c>
      <c r="P3" s="2">
        <v>0.71428571428571397</v>
      </c>
      <c r="Q3" s="2">
        <v>65.148855054727804</v>
      </c>
      <c r="R3" s="2">
        <v>106.058535026383</v>
      </c>
    </row>
    <row r="4" spans="1:18" x14ac:dyDescent="0.2">
      <c r="A4" s="2" t="s">
        <v>27</v>
      </c>
      <c r="B4" s="2">
        <v>1</v>
      </c>
      <c r="C4" s="2" t="s">
        <v>25</v>
      </c>
      <c r="D4" s="2">
        <v>151.07451203063701</v>
      </c>
      <c r="E4" s="2">
        <v>21</v>
      </c>
      <c r="F4" s="2">
        <v>25</v>
      </c>
      <c r="G4" s="2">
        <v>169.57128900000001</v>
      </c>
      <c r="H4" s="2">
        <v>175.582809</v>
      </c>
      <c r="I4" s="2">
        <v>16.145520999999999</v>
      </c>
      <c r="J4" s="2">
        <v>538.08968118756695</v>
      </c>
      <c r="K4" s="2">
        <v>1872.3855488270101</v>
      </c>
      <c r="L4" s="2">
        <v>724.81981740524395</v>
      </c>
      <c r="M4" s="2">
        <v>21.5235872475027</v>
      </c>
      <c r="N4" s="2">
        <v>29773.803248370801</v>
      </c>
      <c r="O4" s="2">
        <v>82.612110931900304</v>
      </c>
      <c r="P4" s="2">
        <v>0.68686868686868596</v>
      </c>
      <c r="Q4" s="2">
        <v>63.982610408528998</v>
      </c>
      <c r="R4" s="2">
        <v>75.953835145339497</v>
      </c>
    </row>
    <row r="5" spans="1:18" x14ac:dyDescent="0.2">
      <c r="A5" s="2" t="s">
        <v>27</v>
      </c>
      <c r="B5" s="2">
        <v>1</v>
      </c>
      <c r="C5" s="2" t="s">
        <v>25</v>
      </c>
      <c r="D5" s="2">
        <v>136.77032281770499</v>
      </c>
      <c r="E5" s="2">
        <v>22</v>
      </c>
      <c r="F5" s="2">
        <v>24</v>
      </c>
      <c r="G5" s="2">
        <v>169.91438299999999</v>
      </c>
      <c r="H5" s="2">
        <v>135.83078</v>
      </c>
      <c r="I5" s="2">
        <v>10.804729</v>
      </c>
      <c r="J5" s="2">
        <v>494.60278776907597</v>
      </c>
      <c r="K5" s="2">
        <v>1954.8317723161499</v>
      </c>
      <c r="L5" s="2">
        <v>774.83910157120897</v>
      </c>
      <c r="M5" s="2">
        <v>20.608449490378099</v>
      </c>
      <c r="N5" s="2">
        <v>23079.6031761087</v>
      </c>
      <c r="O5" s="2">
        <v>78.226544691337594</v>
      </c>
      <c r="P5" s="2">
        <v>0.68658008658008596</v>
      </c>
      <c r="Q5" s="2">
        <v>56.387321230923</v>
      </c>
      <c r="R5" s="2">
        <v>62.471214809173603</v>
      </c>
    </row>
    <row r="6" spans="1:18" x14ac:dyDescent="0.2">
      <c r="A6" s="2" t="s">
        <v>27</v>
      </c>
      <c r="B6" s="2">
        <v>1</v>
      </c>
      <c r="C6" s="2" t="s">
        <v>25</v>
      </c>
      <c r="D6" s="2">
        <v>225.737176868354</v>
      </c>
      <c r="E6" s="2">
        <v>32</v>
      </c>
      <c r="F6" s="2">
        <v>37</v>
      </c>
      <c r="G6" s="2">
        <v>206.71565200000001</v>
      </c>
      <c r="H6" s="2">
        <v>160.471802</v>
      </c>
      <c r="I6" s="2">
        <v>22.710611</v>
      </c>
      <c r="J6" s="2">
        <v>803.02635762317198</v>
      </c>
      <c r="K6" s="2">
        <v>4417.1599733150797</v>
      </c>
      <c r="L6" s="2">
        <v>2282.86263820463</v>
      </c>
      <c r="M6" s="2">
        <v>21.703415070896501</v>
      </c>
      <c r="N6" s="2">
        <v>33172.033178044898</v>
      </c>
      <c r="O6" s="2">
        <v>93.000520610480905</v>
      </c>
      <c r="P6" s="2">
        <v>0.71280742204655201</v>
      </c>
      <c r="Q6" s="2">
        <v>76.223397647478905</v>
      </c>
      <c r="R6" s="2">
        <v>150.32200462438701</v>
      </c>
    </row>
    <row r="7" spans="1:18" x14ac:dyDescent="0.2">
      <c r="A7" s="2" t="s">
        <v>27</v>
      </c>
      <c r="B7" s="2">
        <v>1</v>
      </c>
      <c r="C7" s="2" t="s">
        <v>25</v>
      </c>
      <c r="D7" s="2">
        <v>162.982150163131</v>
      </c>
      <c r="E7" s="2">
        <v>24</v>
      </c>
      <c r="F7" s="2">
        <v>28</v>
      </c>
      <c r="G7" s="2">
        <v>158.93403599999999</v>
      </c>
      <c r="H7" s="2">
        <v>167.39321899999999</v>
      </c>
      <c r="I7" s="2">
        <v>24.237656000000001</v>
      </c>
      <c r="J7" s="2">
        <v>542.96863503578095</v>
      </c>
      <c r="K7" s="2">
        <v>2084.42331457212</v>
      </c>
      <c r="L7" s="2">
        <v>873.60311152639304</v>
      </c>
      <c r="M7" s="2">
        <v>19.391736965563599</v>
      </c>
      <c r="N7" s="2">
        <v>26604.479894701799</v>
      </c>
      <c r="O7" s="2">
        <v>89.206630764867498</v>
      </c>
      <c r="P7" s="2">
        <v>0.62678571428571395</v>
      </c>
      <c r="Q7" s="2">
        <v>58.663972254736699</v>
      </c>
      <c r="R7" s="2">
        <v>88.004621029030204</v>
      </c>
    </row>
    <row r="8" spans="1:18" x14ac:dyDescent="0.2">
      <c r="A8" s="2" t="s">
        <v>27</v>
      </c>
      <c r="B8" s="2">
        <v>1</v>
      </c>
      <c r="C8" s="2" t="s">
        <v>25</v>
      </c>
      <c r="D8" s="2">
        <v>162.85527739384301</v>
      </c>
      <c r="E8" s="2">
        <v>22</v>
      </c>
      <c r="F8" s="2">
        <v>24</v>
      </c>
      <c r="G8" s="2">
        <v>199.316498</v>
      </c>
      <c r="H8" s="2">
        <v>147.600662</v>
      </c>
      <c r="I8" s="2">
        <v>13.753543000000001</v>
      </c>
      <c r="J8" s="2">
        <v>524.39347560166595</v>
      </c>
      <c r="K8" s="2">
        <v>2141.4222108356998</v>
      </c>
      <c r="L8" s="2">
        <v>915.09877935352097</v>
      </c>
      <c r="M8" s="2">
        <v>21.849728150069399</v>
      </c>
      <c r="N8" s="2">
        <v>29419.2470523216</v>
      </c>
      <c r="O8" s="2">
        <v>78.152177715180301</v>
      </c>
      <c r="P8" s="2">
        <v>0.550343773873185</v>
      </c>
      <c r="Q8" s="2">
        <v>41.971220130404298</v>
      </c>
      <c r="R8" s="2">
        <v>78.6690813598576</v>
      </c>
    </row>
    <row r="9" spans="1:18" x14ac:dyDescent="0.2">
      <c r="A9" s="2" t="s">
        <v>27</v>
      </c>
      <c r="B9" s="2">
        <v>1</v>
      </c>
      <c r="C9" s="2" t="s">
        <v>25</v>
      </c>
      <c r="D9" s="2">
        <v>168.28744061460301</v>
      </c>
      <c r="E9" s="2">
        <v>25</v>
      </c>
      <c r="F9" s="2">
        <v>30</v>
      </c>
      <c r="G9" s="2">
        <v>183.08294699999999</v>
      </c>
      <c r="H9" s="2">
        <v>138.15368699999999</v>
      </c>
      <c r="I9" s="2">
        <v>14.003321</v>
      </c>
      <c r="J9" s="2">
        <v>637.49354770725904</v>
      </c>
      <c r="K9" s="2">
        <v>1857.0068434341099</v>
      </c>
      <c r="L9" s="2">
        <v>683.48297104302299</v>
      </c>
      <c r="M9" s="2">
        <v>21.249784923575302</v>
      </c>
      <c r="N9" s="2">
        <v>25293.584154875502</v>
      </c>
      <c r="O9" s="2">
        <v>91.099976818857002</v>
      </c>
      <c r="P9" s="2">
        <v>0.580952380952381</v>
      </c>
      <c r="Q9" s="2">
        <v>68.270711129259993</v>
      </c>
      <c r="R9" s="2">
        <v>82.714846562409306</v>
      </c>
    </row>
    <row r="10" spans="1:18" x14ac:dyDescent="0.2">
      <c r="A10" s="2" t="s">
        <v>27</v>
      </c>
      <c r="B10" s="2">
        <v>1</v>
      </c>
      <c r="C10" s="2" t="s">
        <v>28</v>
      </c>
      <c r="D10" s="2">
        <v>153.28980907725401</v>
      </c>
      <c r="E10" s="2">
        <v>19</v>
      </c>
      <c r="F10" s="2">
        <v>22</v>
      </c>
      <c r="G10" s="2">
        <v>152.66297900000001</v>
      </c>
      <c r="H10" s="2">
        <v>179.984512</v>
      </c>
      <c r="I10" s="2">
        <v>11.270884000000001</v>
      </c>
      <c r="J10" s="2">
        <v>554.31797743545201</v>
      </c>
      <c r="K10" s="2">
        <v>2241.4141766338098</v>
      </c>
      <c r="L10" s="2">
        <v>918.08542647501895</v>
      </c>
      <c r="M10" s="2">
        <v>25.196271701611401</v>
      </c>
      <c r="N10" s="2">
        <v>27476.9717757812</v>
      </c>
      <c r="O10" s="2">
        <v>76.476527994108693</v>
      </c>
      <c r="P10" s="2">
        <v>0.58997493734335804</v>
      </c>
      <c r="Q10" s="2">
        <v>57.416134373340803</v>
      </c>
      <c r="R10" s="2">
        <v>62.185556900475802</v>
      </c>
    </row>
    <row r="11" spans="1:18" x14ac:dyDescent="0.2">
      <c r="A11" s="2" t="s">
        <v>27</v>
      </c>
      <c r="B11" s="2">
        <v>1</v>
      </c>
      <c r="C11" s="2" t="s">
        <v>28</v>
      </c>
      <c r="D11" s="2">
        <v>157.36171291417</v>
      </c>
      <c r="E11" s="2">
        <v>21</v>
      </c>
      <c r="F11" s="2">
        <v>25</v>
      </c>
      <c r="G11" s="2">
        <v>185.26014699999999</v>
      </c>
      <c r="H11" s="2">
        <v>142.846405</v>
      </c>
      <c r="I11" s="2">
        <v>13</v>
      </c>
      <c r="J11" s="2">
        <v>504.65861655904399</v>
      </c>
      <c r="K11" s="2">
        <v>1919.8683479051899</v>
      </c>
      <c r="L11" s="2">
        <v>793.79370186000097</v>
      </c>
      <c r="M11" s="2">
        <v>20.186344662361702</v>
      </c>
      <c r="N11" s="2">
        <v>26463.745988721501</v>
      </c>
      <c r="O11" s="2">
        <v>71.633303049578501</v>
      </c>
      <c r="P11" s="2">
        <v>0.655555555555555</v>
      </c>
      <c r="Q11" s="2">
        <v>74.387773400044296</v>
      </c>
      <c r="R11" s="2">
        <v>85.991347746394794</v>
      </c>
    </row>
    <row r="12" spans="1:18" x14ac:dyDescent="0.2">
      <c r="A12" s="2" t="s">
        <v>27</v>
      </c>
      <c r="B12" s="2">
        <v>1</v>
      </c>
      <c r="C12" s="2" t="s">
        <v>28</v>
      </c>
      <c r="D12" s="2">
        <v>131.57901374705301</v>
      </c>
      <c r="E12" s="2">
        <v>16</v>
      </c>
      <c r="F12" s="2">
        <v>18</v>
      </c>
      <c r="G12" s="2">
        <v>198.05941799999999</v>
      </c>
      <c r="H12" s="2">
        <v>168.65976000000001</v>
      </c>
      <c r="I12" s="2">
        <v>16.761602</v>
      </c>
      <c r="J12" s="2">
        <v>379.98410980807802</v>
      </c>
      <c r="K12" s="2">
        <v>2001.7699772808201</v>
      </c>
      <c r="L12" s="2">
        <v>975.54046196320405</v>
      </c>
      <c r="M12" s="2">
        <v>21.110228322670999</v>
      </c>
      <c r="N12" s="2">
        <v>33404.653905619598</v>
      </c>
      <c r="O12" s="2">
        <v>81.480470631289194</v>
      </c>
      <c r="P12" s="2">
        <v>0.66249999999999998</v>
      </c>
      <c r="Q12" s="2">
        <v>53.239228794069</v>
      </c>
      <c r="R12" s="2">
        <v>54.202681433701997</v>
      </c>
    </row>
    <row r="13" spans="1:18" x14ac:dyDescent="0.2">
      <c r="A13" s="2" t="s">
        <v>27</v>
      </c>
      <c r="B13" s="2">
        <v>1</v>
      </c>
      <c r="C13" s="2" t="s">
        <v>28</v>
      </c>
      <c r="D13" s="2">
        <v>154.449186068187</v>
      </c>
      <c r="E13" s="2">
        <v>17</v>
      </c>
      <c r="F13" s="2">
        <v>20</v>
      </c>
      <c r="G13" s="2">
        <v>158.917419</v>
      </c>
      <c r="H13" s="2">
        <v>162.097092</v>
      </c>
      <c r="I13" s="2">
        <v>11.566921000000001</v>
      </c>
      <c r="J13" s="2">
        <v>351.85159247292802</v>
      </c>
      <c r="K13" s="2">
        <v>1435.6469928013701</v>
      </c>
      <c r="L13" s="2">
        <v>660.03843415150698</v>
      </c>
      <c r="M13" s="2">
        <v>17.592579623646401</v>
      </c>
      <c r="N13" s="2">
        <v>25760.051488045501</v>
      </c>
      <c r="O13" s="2">
        <v>77.772527351308696</v>
      </c>
      <c r="P13" s="2">
        <v>0.69327731092436895</v>
      </c>
      <c r="Q13" s="2">
        <v>38.893881635386599</v>
      </c>
      <c r="R13" s="2">
        <v>45.055268669190298</v>
      </c>
    </row>
    <row r="14" spans="1:18" x14ac:dyDescent="0.2">
      <c r="A14" s="2" t="s">
        <v>27</v>
      </c>
      <c r="B14" s="2">
        <v>1</v>
      </c>
      <c r="C14" s="2" t="s">
        <v>28</v>
      </c>
      <c r="D14" s="2">
        <v>131.113104887124</v>
      </c>
      <c r="E14" s="2">
        <v>19</v>
      </c>
      <c r="F14" s="2">
        <v>23</v>
      </c>
      <c r="G14" s="2">
        <v>181.94142199999999</v>
      </c>
      <c r="H14" s="2">
        <v>179.80573999999999</v>
      </c>
      <c r="I14" s="2">
        <v>12.384328999999999</v>
      </c>
      <c r="J14" s="2">
        <v>530.39238592795095</v>
      </c>
      <c r="K14" s="2">
        <v>2505.8421072688602</v>
      </c>
      <c r="L14" s="2">
        <v>1085.23740624384</v>
      </c>
      <c r="M14" s="2">
        <v>23.060538518606499</v>
      </c>
      <c r="N14" s="2">
        <v>32714.112019362201</v>
      </c>
      <c r="O14" s="2">
        <v>73.113639894055893</v>
      </c>
      <c r="P14" s="2">
        <v>0.47187822497420001</v>
      </c>
      <c r="Q14" s="2">
        <v>55.340126708274802</v>
      </c>
      <c r="R14" s="2">
        <v>77.219113294423906</v>
      </c>
    </row>
    <row r="15" spans="1:18" x14ac:dyDescent="0.2">
      <c r="A15" s="2" t="s">
        <v>27</v>
      </c>
      <c r="B15" s="2">
        <v>1</v>
      </c>
      <c r="C15" s="2" t="s">
        <v>28</v>
      </c>
      <c r="D15" s="2">
        <v>163.619159476851</v>
      </c>
      <c r="E15" s="2">
        <v>24</v>
      </c>
      <c r="F15" s="2">
        <v>26</v>
      </c>
      <c r="G15" s="2">
        <v>213.49735999999999</v>
      </c>
      <c r="H15" s="2">
        <v>174.011765</v>
      </c>
      <c r="I15" s="2">
        <v>13.907491</v>
      </c>
      <c r="J15" s="2">
        <v>698.71636004200195</v>
      </c>
      <c r="K15" s="2">
        <v>2097.4519821920799</v>
      </c>
      <c r="L15" s="2">
        <v>744.279591086815</v>
      </c>
      <c r="M15" s="2">
        <v>26.873706155461601</v>
      </c>
      <c r="N15" s="2">
        <v>37151.052436440397</v>
      </c>
      <c r="O15" s="2">
        <v>82.224342459755206</v>
      </c>
      <c r="P15" s="2">
        <v>0.61442307692307596</v>
      </c>
      <c r="Q15" s="2">
        <v>82.640896379088403</v>
      </c>
      <c r="R15" s="2">
        <v>91.628373835557994</v>
      </c>
    </row>
    <row r="16" spans="1:18" x14ac:dyDescent="0.2">
      <c r="A16" s="2" t="s">
        <v>27</v>
      </c>
      <c r="B16" s="2">
        <v>1</v>
      </c>
      <c r="C16" s="2" t="s">
        <v>28</v>
      </c>
      <c r="D16" s="2">
        <v>140.457344365236</v>
      </c>
      <c r="E16" s="2">
        <v>27</v>
      </c>
      <c r="F16" s="2">
        <v>28</v>
      </c>
      <c r="G16" s="2">
        <v>198.32916299999999</v>
      </c>
      <c r="H16" s="2">
        <v>162.05830399999999</v>
      </c>
      <c r="I16" s="2">
        <v>9.9166819999999998</v>
      </c>
      <c r="J16" s="2">
        <v>448.87246137964502</v>
      </c>
      <c r="K16" s="2">
        <v>1844.86442087973</v>
      </c>
      <c r="L16" s="2">
        <v>767.59282667709397</v>
      </c>
      <c r="M16" s="2">
        <v>16.031159334987301</v>
      </c>
      <c r="N16" s="2">
        <v>32140.8877895195</v>
      </c>
      <c r="O16" s="2">
        <v>74.729000620356601</v>
      </c>
      <c r="P16" s="2">
        <v>0.508309591642925</v>
      </c>
      <c r="Q16" s="2">
        <v>59.353699832720103</v>
      </c>
      <c r="R16" s="2">
        <v>64.741158920028496</v>
      </c>
    </row>
    <row r="17" spans="1:18" x14ac:dyDescent="0.2">
      <c r="A17" s="2" t="s">
        <v>27</v>
      </c>
      <c r="B17" s="2">
        <v>1</v>
      </c>
      <c r="C17" s="2" t="s">
        <v>28</v>
      </c>
      <c r="D17" s="2">
        <v>160.224975283036</v>
      </c>
      <c r="E17" s="2">
        <v>23</v>
      </c>
      <c r="F17" s="2">
        <v>25</v>
      </c>
      <c r="G17" s="2">
        <v>179.49739099999999</v>
      </c>
      <c r="H17" s="2">
        <v>158.58448799999999</v>
      </c>
      <c r="I17" s="2">
        <v>13.988543999999999</v>
      </c>
      <c r="J17" s="2">
        <v>624.19821167064299</v>
      </c>
      <c r="K17" s="2">
        <v>2110.43994189972</v>
      </c>
      <c r="L17" s="2">
        <v>790.20945426901199</v>
      </c>
      <c r="M17" s="2">
        <v>24.9679284668257</v>
      </c>
      <c r="N17" s="2">
        <v>28465.501849070799</v>
      </c>
      <c r="O17" s="2">
        <v>81.816385549893397</v>
      </c>
      <c r="P17" s="2">
        <v>0.68297101449275299</v>
      </c>
      <c r="Q17" s="2">
        <v>59.218387407702203</v>
      </c>
      <c r="R17" s="2">
        <v>76.583578318744102</v>
      </c>
    </row>
    <row r="18" spans="1:18" x14ac:dyDescent="0.2">
      <c r="A18" s="2" t="s">
        <v>27</v>
      </c>
      <c r="B18" s="2">
        <v>10</v>
      </c>
      <c r="C18" s="2" t="s">
        <v>25</v>
      </c>
      <c r="D18" s="2">
        <v>115.83963225177899</v>
      </c>
      <c r="E18" s="2">
        <v>17</v>
      </c>
      <c r="F18" s="2">
        <v>22</v>
      </c>
      <c r="G18" s="2">
        <v>166.25096099999999</v>
      </c>
      <c r="H18" s="2">
        <v>117.531837</v>
      </c>
      <c r="I18" s="2">
        <v>13.230228</v>
      </c>
      <c r="J18" s="2">
        <v>258.5482880957</v>
      </c>
      <c r="K18" s="2">
        <v>908.29892004753003</v>
      </c>
      <c r="L18" s="2">
        <v>376.876798800816</v>
      </c>
      <c r="M18" s="2">
        <v>11.752194913440899</v>
      </c>
      <c r="N18" s="2">
        <v>19539.780849345301</v>
      </c>
      <c r="O18" s="2">
        <v>82.464313720100805</v>
      </c>
      <c r="P18" s="2">
        <v>0.48025503907856798</v>
      </c>
      <c r="Q18" s="2">
        <v>32.242988903263402</v>
      </c>
      <c r="R18" s="2">
        <v>40.074970354869599</v>
      </c>
    </row>
    <row r="19" spans="1:18" x14ac:dyDescent="0.2">
      <c r="A19" s="2" t="s">
        <v>27</v>
      </c>
      <c r="B19" s="2">
        <v>10</v>
      </c>
      <c r="C19" s="2" t="s">
        <v>25</v>
      </c>
      <c r="D19" s="2">
        <v>113.340550019464</v>
      </c>
      <c r="E19" s="2">
        <v>17</v>
      </c>
      <c r="F19" s="2">
        <v>21</v>
      </c>
      <c r="G19" s="2">
        <v>154.19009399999999</v>
      </c>
      <c r="H19" s="2">
        <v>87.644135000000006</v>
      </c>
      <c r="I19" s="2">
        <v>11.390846</v>
      </c>
      <c r="J19" s="2">
        <v>247.58869239027601</v>
      </c>
      <c r="K19" s="2">
        <v>750.90169062320899</v>
      </c>
      <c r="L19" s="2">
        <v>306.86304499286501</v>
      </c>
      <c r="M19" s="2">
        <v>11.7899377328702</v>
      </c>
      <c r="N19" s="2">
        <v>13513.857414198599</v>
      </c>
      <c r="O19" s="2">
        <v>90.070699429146302</v>
      </c>
      <c r="P19" s="2">
        <v>0.321362229102167</v>
      </c>
      <c r="Q19" s="2">
        <v>23.631490411885601</v>
      </c>
      <c r="R19" s="2">
        <v>31.698589484733699</v>
      </c>
    </row>
    <row r="20" spans="1:18" x14ac:dyDescent="0.2">
      <c r="A20" s="2" t="s">
        <v>27</v>
      </c>
      <c r="B20" s="2">
        <v>10</v>
      </c>
      <c r="C20" s="2" t="s">
        <v>25</v>
      </c>
      <c r="D20" s="2">
        <v>108.82145657328201</v>
      </c>
      <c r="E20" s="2">
        <v>13</v>
      </c>
      <c r="F20" s="2">
        <v>15</v>
      </c>
      <c r="G20" s="2">
        <v>155.371872</v>
      </c>
      <c r="H20" s="2">
        <v>94.085471999999996</v>
      </c>
      <c r="I20" s="2">
        <v>6.8476229999999996</v>
      </c>
      <c r="J20" s="2">
        <v>162.90722875941</v>
      </c>
      <c r="K20" s="2">
        <v>619.84223637826301</v>
      </c>
      <c r="L20" s="2">
        <v>295.69231507327697</v>
      </c>
      <c r="M20" s="2">
        <v>10.860481917294001</v>
      </c>
      <c r="N20" s="2">
        <v>14618.2359126435</v>
      </c>
      <c r="O20" s="2">
        <v>92.844725770717503</v>
      </c>
      <c r="P20" s="2">
        <v>0.73076923076922995</v>
      </c>
      <c r="Q20" s="2">
        <v>26.926442787608899</v>
      </c>
      <c r="R20" s="2">
        <v>40.593564038831197</v>
      </c>
    </row>
    <row r="21" spans="1:18" x14ac:dyDescent="0.2">
      <c r="A21" s="2" t="s">
        <v>27</v>
      </c>
      <c r="B21" s="2">
        <v>10</v>
      </c>
      <c r="C21" s="2" t="s">
        <v>25</v>
      </c>
      <c r="D21" s="2">
        <v>129.133711102489</v>
      </c>
      <c r="E21" s="2">
        <v>15</v>
      </c>
      <c r="F21" s="2">
        <v>19</v>
      </c>
      <c r="G21" s="2">
        <v>147.65687600000001</v>
      </c>
      <c r="H21" s="2">
        <v>132.85379</v>
      </c>
      <c r="I21" s="2">
        <v>6.9998370000000003</v>
      </c>
      <c r="J21" s="2">
        <v>299.51744863454599</v>
      </c>
      <c r="K21" s="2">
        <v>1100.89012749533</v>
      </c>
      <c r="L21" s="2">
        <v>470.638213442721</v>
      </c>
      <c r="M21" s="2">
        <v>15.764076243923499</v>
      </c>
      <c r="N21" s="2">
        <v>19616.775596160001</v>
      </c>
      <c r="O21" s="2">
        <v>76.835318719932701</v>
      </c>
      <c r="P21" s="2">
        <v>0.491111111111111</v>
      </c>
      <c r="Q21" s="2">
        <v>35.029277512610001</v>
      </c>
      <c r="R21" s="2">
        <v>46.379400637090299</v>
      </c>
    </row>
    <row r="22" spans="1:18" x14ac:dyDescent="0.2">
      <c r="A22" s="2" t="s">
        <v>27</v>
      </c>
      <c r="B22" s="2">
        <v>10</v>
      </c>
      <c r="C22" s="2" t="s">
        <v>25</v>
      </c>
      <c r="D22" s="2">
        <v>98.228941192515904</v>
      </c>
      <c r="E22" s="2">
        <v>14</v>
      </c>
      <c r="F22" s="2">
        <v>17</v>
      </c>
      <c r="G22" s="2">
        <v>121.251846</v>
      </c>
      <c r="H22" s="2">
        <v>120.150352</v>
      </c>
      <c r="I22" s="2">
        <v>9</v>
      </c>
      <c r="J22" s="2">
        <v>167.400692516682</v>
      </c>
      <c r="K22" s="2">
        <v>615.91063965844296</v>
      </c>
      <c r="L22" s="2">
        <v>271.75617083349601</v>
      </c>
      <c r="M22" s="2">
        <v>9.8470995598048408</v>
      </c>
      <c r="N22" s="2">
        <v>14568.451977549699</v>
      </c>
      <c r="O22" s="2">
        <v>91.592856317528799</v>
      </c>
      <c r="P22" s="2">
        <v>0.61904761904761896</v>
      </c>
      <c r="Q22" s="2">
        <v>26.103832985140102</v>
      </c>
      <c r="R22" s="2">
        <v>34.933173146790899</v>
      </c>
    </row>
    <row r="23" spans="1:18" x14ac:dyDescent="0.2">
      <c r="A23" s="2" t="s">
        <v>27</v>
      </c>
      <c r="B23" s="2">
        <v>10</v>
      </c>
      <c r="C23" s="2" t="s">
        <v>25</v>
      </c>
      <c r="D23" s="2">
        <v>122.33446856662199</v>
      </c>
      <c r="E23" s="2">
        <v>13</v>
      </c>
      <c r="F23" s="2">
        <v>16</v>
      </c>
      <c r="G23" s="2">
        <v>131.404572</v>
      </c>
      <c r="H23" s="2">
        <v>105.26301599999999</v>
      </c>
      <c r="I23" s="2">
        <v>13.395117000000001</v>
      </c>
      <c r="J23" s="2">
        <v>183.34230581022001</v>
      </c>
      <c r="K23" s="2">
        <v>623.84080658847097</v>
      </c>
      <c r="L23" s="2">
        <v>308.31628574836799</v>
      </c>
      <c r="M23" s="2">
        <v>11.458894113138699</v>
      </c>
      <c r="N23" s="2">
        <v>13832.041564909099</v>
      </c>
      <c r="O23" s="2">
        <v>80.447877235290207</v>
      </c>
      <c r="P23" s="2">
        <v>0.15384615384615299</v>
      </c>
      <c r="Q23" s="2">
        <v>16.427045543590701</v>
      </c>
      <c r="R23" s="2">
        <v>21.319281272372098</v>
      </c>
    </row>
    <row r="24" spans="1:18" x14ac:dyDescent="0.2">
      <c r="A24" s="2" t="s">
        <v>27</v>
      </c>
      <c r="B24" s="2">
        <v>10</v>
      </c>
      <c r="C24" s="2" t="s">
        <v>25</v>
      </c>
      <c r="D24" s="2">
        <v>127.957632006699</v>
      </c>
      <c r="E24" s="2">
        <v>26</v>
      </c>
      <c r="F24" s="2">
        <v>30</v>
      </c>
      <c r="G24" s="2">
        <v>132.42074600000001</v>
      </c>
      <c r="H24" s="2">
        <v>140.34182699999999</v>
      </c>
      <c r="I24" s="2">
        <v>10.994605999999999</v>
      </c>
      <c r="J24" s="2">
        <v>279.57600402504198</v>
      </c>
      <c r="K24" s="2">
        <v>797.93770465090404</v>
      </c>
      <c r="L24" s="2">
        <v>338.09287939284098</v>
      </c>
      <c r="M24" s="2">
        <v>9.3192001341680797</v>
      </c>
      <c r="N24" s="2">
        <v>18584.169426342902</v>
      </c>
      <c r="O24" s="2">
        <v>74.7278295626285</v>
      </c>
      <c r="P24" s="2">
        <v>0.19358974358974301</v>
      </c>
      <c r="Q24" s="2">
        <v>31.2774139227737</v>
      </c>
      <c r="R24" s="2">
        <v>39.644721663379102</v>
      </c>
    </row>
    <row r="25" spans="1:18" x14ac:dyDescent="0.2">
      <c r="A25" s="2" t="s">
        <v>27</v>
      </c>
      <c r="B25" s="2">
        <v>10</v>
      </c>
      <c r="C25" s="2" t="s">
        <v>25</v>
      </c>
      <c r="D25" s="2">
        <v>117.63270848981399</v>
      </c>
      <c r="E25" s="2">
        <v>16</v>
      </c>
      <c r="F25" s="2">
        <v>20</v>
      </c>
      <c r="G25" s="2">
        <v>173.00462300000001</v>
      </c>
      <c r="H25" s="2">
        <v>144.79231300000001</v>
      </c>
      <c r="I25" s="2">
        <v>5.9996520000000002</v>
      </c>
      <c r="J25" s="2">
        <v>290.00918584470099</v>
      </c>
      <c r="K25" s="2">
        <v>813.037330888572</v>
      </c>
      <c r="L25" s="2">
        <v>316.96168506032802</v>
      </c>
      <c r="M25" s="2">
        <v>14.500459292235</v>
      </c>
      <c r="N25" s="2">
        <v>25049.739523863002</v>
      </c>
      <c r="O25" s="2">
        <v>74.643734554050297</v>
      </c>
      <c r="P25" s="2">
        <v>0.41428571428571398</v>
      </c>
      <c r="Q25" s="2">
        <v>25.0099321372963</v>
      </c>
      <c r="R25" s="2">
        <v>29.821012326018799</v>
      </c>
    </row>
    <row r="26" spans="1:18" x14ac:dyDescent="0.2">
      <c r="A26" s="2" t="s">
        <v>27</v>
      </c>
      <c r="B26" s="2">
        <v>10</v>
      </c>
      <c r="C26" s="2" t="s">
        <v>28</v>
      </c>
      <c r="D26" s="2">
        <v>146.80437129415</v>
      </c>
      <c r="E26" s="2">
        <v>19</v>
      </c>
      <c r="F26" s="2">
        <v>23</v>
      </c>
      <c r="G26" s="2">
        <v>185.51397700000001</v>
      </c>
      <c r="H26" s="2">
        <v>203.68156400000001</v>
      </c>
      <c r="I26" s="2">
        <v>11.720098</v>
      </c>
      <c r="J26" s="2">
        <v>519.50107163265704</v>
      </c>
      <c r="K26" s="2">
        <v>1929.87403143851</v>
      </c>
      <c r="L26" s="2">
        <v>755.40010502293399</v>
      </c>
      <c r="M26" s="2">
        <v>22.5870031144633</v>
      </c>
      <c r="N26" s="2">
        <v>37785.776979219998</v>
      </c>
      <c r="O26" s="2">
        <v>90.982757636358599</v>
      </c>
      <c r="P26" s="2">
        <v>0.58771929824561397</v>
      </c>
      <c r="Q26" s="2">
        <v>58.0561482225772</v>
      </c>
      <c r="R26" s="2">
        <v>63.9933800794051</v>
      </c>
    </row>
    <row r="27" spans="1:18" x14ac:dyDescent="0.2">
      <c r="A27" s="2" t="s">
        <v>27</v>
      </c>
      <c r="B27" s="2">
        <v>10</v>
      </c>
      <c r="C27" s="2" t="s">
        <v>28</v>
      </c>
      <c r="D27" s="2">
        <v>138.81887895096699</v>
      </c>
      <c r="E27" s="2">
        <v>23</v>
      </c>
      <c r="F27" s="2">
        <v>27</v>
      </c>
      <c r="G27" s="2">
        <v>158.09922800000001</v>
      </c>
      <c r="H27" s="2">
        <v>150.65801999999999</v>
      </c>
      <c r="I27" s="2">
        <v>14.769776</v>
      </c>
      <c r="J27" s="2">
        <v>457.056777165874</v>
      </c>
      <c r="K27" s="2">
        <v>1892.52022127535</v>
      </c>
      <c r="L27" s="2">
        <v>792.26312496694095</v>
      </c>
      <c r="M27" s="2">
        <v>16.928028783921199</v>
      </c>
      <c r="N27" s="2">
        <v>23818.916654008499</v>
      </c>
      <c r="O27" s="2">
        <v>93.136520500390603</v>
      </c>
      <c r="P27" s="2">
        <v>0.64125729343120597</v>
      </c>
      <c r="Q27" s="2">
        <v>45.4251856898086</v>
      </c>
      <c r="R27" s="2">
        <v>52.502687313276603</v>
      </c>
    </row>
    <row r="28" spans="1:18" x14ac:dyDescent="0.2">
      <c r="A28" s="2" t="s">
        <v>27</v>
      </c>
      <c r="B28" s="2">
        <v>10</v>
      </c>
      <c r="C28" s="2" t="s">
        <v>28</v>
      </c>
      <c r="D28" s="2">
        <v>160.15893132569599</v>
      </c>
      <c r="E28" s="2">
        <v>27</v>
      </c>
      <c r="F28" s="2">
        <v>29</v>
      </c>
      <c r="G28" s="2">
        <v>204.98100299999999</v>
      </c>
      <c r="H28" s="2">
        <v>144.26075700000001</v>
      </c>
      <c r="I28" s="2">
        <v>14.99506</v>
      </c>
      <c r="J28" s="2">
        <v>551.65318920472998</v>
      </c>
      <c r="K28" s="2">
        <v>1793.4465025652</v>
      </c>
      <c r="L28" s="2">
        <v>696.31110725031101</v>
      </c>
      <c r="M28" s="2">
        <v>19.022523765680301</v>
      </c>
      <c r="N28" s="2">
        <v>29570.714663399202</v>
      </c>
      <c r="O28" s="2">
        <v>82.316880589162096</v>
      </c>
      <c r="P28" s="2">
        <v>0.72545561434450301</v>
      </c>
      <c r="Q28" s="2">
        <v>66.4038538056204</v>
      </c>
      <c r="R28" s="2">
        <v>73.764301795805196</v>
      </c>
    </row>
    <row r="29" spans="1:18" x14ac:dyDescent="0.2">
      <c r="A29" s="2" t="s">
        <v>27</v>
      </c>
      <c r="B29" s="2">
        <v>10</v>
      </c>
      <c r="C29" s="2" t="s">
        <v>28</v>
      </c>
      <c r="D29" s="2">
        <v>149.47265553544301</v>
      </c>
      <c r="E29" s="2">
        <v>27</v>
      </c>
      <c r="F29" s="2">
        <v>29</v>
      </c>
      <c r="G29" s="2">
        <v>222.69421399999999</v>
      </c>
      <c r="H29" s="2">
        <v>149.48715200000001</v>
      </c>
      <c r="I29" s="2">
        <v>15.839209</v>
      </c>
      <c r="J29" s="2">
        <v>586.91285458821801</v>
      </c>
      <c r="K29" s="2">
        <v>2274.3251495648801</v>
      </c>
      <c r="L29" s="2">
        <v>892.50040239182499</v>
      </c>
      <c r="M29" s="2">
        <v>20.238374296145398</v>
      </c>
      <c r="N29" s="2">
        <v>33289.923817738498</v>
      </c>
      <c r="O29" s="2">
        <v>77.567110135269303</v>
      </c>
      <c r="P29" s="2">
        <v>0.80834803057025195</v>
      </c>
      <c r="Q29" s="2">
        <v>73.3414372906267</v>
      </c>
      <c r="R29" s="2">
        <v>79.163579635407004</v>
      </c>
    </row>
    <row r="30" spans="1:18" x14ac:dyDescent="0.2">
      <c r="A30" s="2" t="s">
        <v>27</v>
      </c>
      <c r="B30" s="2">
        <v>10</v>
      </c>
      <c r="C30" s="2" t="s">
        <v>28</v>
      </c>
      <c r="D30" s="2">
        <v>152.401982928465</v>
      </c>
      <c r="E30" s="2">
        <v>16</v>
      </c>
      <c r="F30" s="2">
        <v>20</v>
      </c>
      <c r="G30" s="2">
        <v>161.444931</v>
      </c>
      <c r="H30" s="2">
        <v>163.088348</v>
      </c>
      <c r="I30" s="2">
        <v>12.999498000000001</v>
      </c>
      <c r="J30" s="2">
        <v>514.84788503680704</v>
      </c>
      <c r="K30" s="2">
        <v>1986.4471843404399</v>
      </c>
      <c r="L30" s="2">
        <v>806.28330200651305</v>
      </c>
      <c r="M30" s="2">
        <v>25.742394251840299</v>
      </c>
      <c r="N30" s="2">
        <v>26329.7870897639</v>
      </c>
      <c r="O30" s="2">
        <v>84.880367499332905</v>
      </c>
      <c r="P30" s="2">
        <v>0.66249999999999998</v>
      </c>
      <c r="Q30" s="2">
        <v>57.855555690373997</v>
      </c>
      <c r="R30" s="2">
        <v>65.089075404284301</v>
      </c>
    </row>
    <row r="31" spans="1:18" x14ac:dyDescent="0.2">
      <c r="A31" s="2" t="s">
        <v>27</v>
      </c>
      <c r="B31" s="2">
        <v>10</v>
      </c>
      <c r="C31" s="2" t="s">
        <v>28</v>
      </c>
      <c r="D31" s="2">
        <v>146.046148976956</v>
      </c>
      <c r="E31" s="2">
        <v>18</v>
      </c>
      <c r="F31" s="2">
        <v>20</v>
      </c>
      <c r="G31" s="2">
        <v>134.401917</v>
      </c>
      <c r="H31" s="2">
        <v>183.08857699999999</v>
      </c>
      <c r="I31" s="2">
        <v>11.750515999999999</v>
      </c>
      <c r="J31" s="2">
        <v>513.95291927831897</v>
      </c>
      <c r="K31" s="2">
        <v>1947.5512843886099</v>
      </c>
      <c r="L31" s="2">
        <v>777.89507985406203</v>
      </c>
      <c r="M31" s="2">
        <v>25.6976459639159</v>
      </c>
      <c r="N31" s="2">
        <v>24607.455729602101</v>
      </c>
      <c r="O31" s="2">
        <v>79.763467284957201</v>
      </c>
      <c r="P31" s="2">
        <v>0.67460317460317398</v>
      </c>
      <c r="Q31" s="2">
        <v>61.456816757230797</v>
      </c>
      <c r="R31" s="2">
        <v>67.689329526339705</v>
      </c>
    </row>
    <row r="32" spans="1:18" x14ac:dyDescent="0.2">
      <c r="A32" s="2" t="s">
        <v>27</v>
      </c>
      <c r="B32" s="2">
        <v>10</v>
      </c>
      <c r="C32" s="2" t="s">
        <v>28</v>
      </c>
      <c r="D32" s="2">
        <v>147.13192719051901</v>
      </c>
      <c r="E32" s="2">
        <v>27</v>
      </c>
      <c r="F32" s="2">
        <v>29</v>
      </c>
      <c r="G32" s="2">
        <v>169.01499899999999</v>
      </c>
      <c r="H32" s="2">
        <v>111.522385</v>
      </c>
      <c r="I32" s="2">
        <v>11.177064</v>
      </c>
      <c r="J32" s="2">
        <v>389.67819783424602</v>
      </c>
      <c r="K32" s="2">
        <v>1667.5903275419</v>
      </c>
      <c r="L32" s="2">
        <v>742.63004988269597</v>
      </c>
      <c r="M32" s="2">
        <v>13.437179235663599</v>
      </c>
      <c r="N32" s="2">
        <v>18848.955789252599</v>
      </c>
      <c r="O32" s="2">
        <v>81.181042338078299</v>
      </c>
      <c r="P32" s="2">
        <v>0.76296296296296295</v>
      </c>
      <c r="Q32" s="2">
        <v>55.796800916110399</v>
      </c>
      <c r="R32" s="2">
        <v>70.020268083709198</v>
      </c>
    </row>
    <row r="33" spans="1:18" x14ac:dyDescent="0.2">
      <c r="A33" s="2" t="s">
        <v>27</v>
      </c>
      <c r="B33" s="2">
        <v>10</v>
      </c>
      <c r="C33" s="2" t="s">
        <v>28</v>
      </c>
      <c r="D33" s="2">
        <v>133.63869843418701</v>
      </c>
      <c r="E33" s="2">
        <v>25</v>
      </c>
      <c r="F33" s="2">
        <v>27</v>
      </c>
      <c r="G33" s="2">
        <v>193.003601</v>
      </c>
      <c r="H33" s="2">
        <v>165.74212600000001</v>
      </c>
      <c r="I33" s="2">
        <v>8</v>
      </c>
      <c r="J33" s="2">
        <v>528.95051357366106</v>
      </c>
      <c r="K33" s="2">
        <v>2014.57425992667</v>
      </c>
      <c r="L33" s="2">
        <v>777.02046671636504</v>
      </c>
      <c r="M33" s="2">
        <v>19.5907597619874</v>
      </c>
      <c r="N33" s="2">
        <v>31988.827155395698</v>
      </c>
      <c r="O33" s="2">
        <v>80.677158172637306</v>
      </c>
      <c r="P33" s="2">
        <v>0.66332467532467498</v>
      </c>
      <c r="Q33" s="2">
        <v>59.9292888720367</v>
      </c>
      <c r="R33" s="2">
        <v>69.541290822163703</v>
      </c>
    </row>
    <row r="34" spans="1:18" x14ac:dyDescent="0.2">
      <c r="A34" s="2" t="s">
        <v>27</v>
      </c>
      <c r="B34" s="2">
        <v>50</v>
      </c>
      <c r="C34" s="2" t="s">
        <v>25</v>
      </c>
      <c r="D34" s="2">
        <v>106.333725605471</v>
      </c>
      <c r="E34" s="2">
        <v>14</v>
      </c>
      <c r="F34" s="2">
        <v>16</v>
      </c>
      <c r="G34" s="2">
        <v>139.55981399999999</v>
      </c>
      <c r="H34" s="2">
        <v>154.56315599999999</v>
      </c>
      <c r="I34" s="2">
        <v>11.315557</v>
      </c>
      <c r="J34" s="2">
        <v>82.272789697911506</v>
      </c>
      <c r="K34" s="2">
        <v>327.274695346621</v>
      </c>
      <c r="L34" s="2">
        <v>206.46272584506599</v>
      </c>
      <c r="M34" s="2">
        <v>5.1420493561194602</v>
      </c>
      <c r="N34" s="2">
        <v>21570.805302612898</v>
      </c>
      <c r="O34" s="2">
        <v>83.937872124528297</v>
      </c>
      <c r="P34" s="2">
        <v>0.55102040816326503</v>
      </c>
      <c r="Q34" s="2">
        <v>21.956931408219301</v>
      </c>
      <c r="R34" s="2">
        <v>23.625160990616301</v>
      </c>
    </row>
    <row r="35" spans="1:18" x14ac:dyDescent="0.2">
      <c r="A35" s="2" t="s">
        <v>27</v>
      </c>
      <c r="B35" s="2">
        <v>50</v>
      </c>
      <c r="C35" s="2" t="s">
        <v>25</v>
      </c>
      <c r="D35" s="2">
        <v>98.321997424639605</v>
      </c>
      <c r="E35" s="2">
        <v>11</v>
      </c>
      <c r="F35" s="2">
        <v>14</v>
      </c>
      <c r="G35" s="2">
        <v>138.72399899999999</v>
      </c>
      <c r="H35" s="2">
        <v>121.86615</v>
      </c>
      <c r="I35" s="2">
        <v>10</v>
      </c>
      <c r="J35" s="2">
        <v>57.928199860731397</v>
      </c>
      <c r="K35" s="2">
        <v>233.90318241065299</v>
      </c>
      <c r="L35" s="2">
        <v>165.932873215988</v>
      </c>
      <c r="M35" s="2">
        <v>4.1377285614808104</v>
      </c>
      <c r="N35" s="2">
        <v>16905.759670733802</v>
      </c>
      <c r="O35" s="2">
        <v>98.380770659923598</v>
      </c>
      <c r="P35" s="2">
        <v>0.69421487603305698</v>
      </c>
      <c r="Q35" s="2">
        <v>14.838145149891499</v>
      </c>
      <c r="R35" s="2">
        <v>25.978288348592301</v>
      </c>
    </row>
    <row r="36" spans="1:18" x14ac:dyDescent="0.2">
      <c r="A36" s="2" t="s">
        <v>27</v>
      </c>
      <c r="B36" s="2">
        <v>50</v>
      </c>
      <c r="C36" s="2" t="s">
        <v>25</v>
      </c>
      <c r="D36" s="2">
        <v>101.593357916895</v>
      </c>
      <c r="E36" s="2">
        <v>16</v>
      </c>
      <c r="F36" s="2">
        <v>19</v>
      </c>
      <c r="G36" s="2">
        <v>141.36350999999999</v>
      </c>
      <c r="H36" s="2">
        <v>100.74689499999999</v>
      </c>
      <c r="I36" s="2">
        <v>11</v>
      </c>
      <c r="J36" s="2">
        <v>94.865273504024799</v>
      </c>
      <c r="K36" s="2">
        <v>337.29322044325801</v>
      </c>
      <c r="L36" s="2">
        <v>194.91438625267199</v>
      </c>
      <c r="M36" s="2">
        <v>4.9929091317907801</v>
      </c>
      <c r="N36" s="2">
        <v>14241.9346988014</v>
      </c>
      <c r="O36" s="2">
        <v>91.247256824742905</v>
      </c>
      <c r="P36" s="2">
        <v>0.49583333333333302</v>
      </c>
      <c r="Q36" s="2">
        <v>14.6561343711193</v>
      </c>
      <c r="R36" s="2">
        <v>17.644283241564398</v>
      </c>
    </row>
    <row r="37" spans="1:18" x14ac:dyDescent="0.2">
      <c r="A37" s="2" t="s">
        <v>27</v>
      </c>
      <c r="B37" s="2">
        <v>50</v>
      </c>
      <c r="C37" s="2" t="s">
        <v>25</v>
      </c>
      <c r="D37" s="2">
        <v>97.097537973452603</v>
      </c>
      <c r="E37" s="2">
        <v>8</v>
      </c>
      <c r="F37" s="2">
        <v>10</v>
      </c>
      <c r="G37" s="2">
        <v>145.04686000000001</v>
      </c>
      <c r="H37" s="2">
        <v>108.25466900000001</v>
      </c>
      <c r="I37" s="2">
        <v>6</v>
      </c>
      <c r="J37" s="2">
        <v>56.292161977926803</v>
      </c>
      <c r="K37" s="2">
        <v>223.68035744856201</v>
      </c>
      <c r="L37" s="2">
        <v>160.579386815221</v>
      </c>
      <c r="M37" s="2">
        <v>5.6292161977926796</v>
      </c>
      <c r="N37" s="2">
        <v>15701.9998187893</v>
      </c>
      <c r="O37" s="2">
        <v>70.971125027473803</v>
      </c>
      <c r="P37" s="2">
        <v>0.29166666666666602</v>
      </c>
      <c r="Q37" s="2">
        <v>11.2012597985818</v>
      </c>
      <c r="R37" s="2">
        <v>18.258731754862701</v>
      </c>
    </row>
    <row r="38" spans="1:18" x14ac:dyDescent="0.2">
      <c r="A38" s="2" t="s">
        <v>27</v>
      </c>
      <c r="B38" s="2">
        <v>50</v>
      </c>
      <c r="C38" s="2" t="s">
        <v>25</v>
      </c>
      <c r="D38" s="2">
        <v>110.578664020107</v>
      </c>
      <c r="E38" s="2">
        <v>12</v>
      </c>
      <c r="F38" s="2">
        <v>14</v>
      </c>
      <c r="G38" s="2">
        <v>142.18765300000001</v>
      </c>
      <c r="H38" s="2">
        <v>121.19914199999999</v>
      </c>
      <c r="I38" s="2">
        <v>6</v>
      </c>
      <c r="J38" s="2">
        <v>56.4911982813733</v>
      </c>
      <c r="K38" s="2">
        <v>229.376242973724</v>
      </c>
      <c r="L38" s="2">
        <v>186.72250932997801</v>
      </c>
      <c r="M38" s="2">
        <v>4.0350855915266601</v>
      </c>
      <c r="N38" s="2">
        <v>17233.0215465937</v>
      </c>
      <c r="O38" s="2">
        <v>96.204897219747494</v>
      </c>
      <c r="P38" s="2">
        <v>0.57083333333333297</v>
      </c>
      <c r="Q38" s="2">
        <v>11.6950605952575</v>
      </c>
      <c r="R38" s="2">
        <v>13.274755227752999</v>
      </c>
    </row>
    <row r="39" spans="1:18" x14ac:dyDescent="0.2">
      <c r="A39" s="2" t="s">
        <v>27</v>
      </c>
      <c r="B39" s="2">
        <v>50</v>
      </c>
      <c r="C39" s="2" t="s">
        <v>25</v>
      </c>
      <c r="D39" s="2">
        <v>105.153894750343</v>
      </c>
      <c r="E39" s="2">
        <v>18</v>
      </c>
      <c r="F39" s="2">
        <v>20</v>
      </c>
      <c r="G39" s="2">
        <v>146.990692</v>
      </c>
      <c r="H39" s="2">
        <v>93.123115999999996</v>
      </c>
      <c r="I39" s="2">
        <v>8</v>
      </c>
      <c r="J39" s="2">
        <v>84.075984659416605</v>
      </c>
      <c r="K39" s="2">
        <v>339.227575441976</v>
      </c>
      <c r="L39" s="2">
        <v>208.51732251172299</v>
      </c>
      <c r="M39" s="2">
        <v>4.2037992329708302</v>
      </c>
      <c r="N39" s="2">
        <v>13688.231262036201</v>
      </c>
      <c r="O39" s="2">
        <v>93.703955718318099</v>
      </c>
      <c r="P39" s="2">
        <v>0.45833333333333298</v>
      </c>
      <c r="Q39" s="2">
        <v>14.415423777613899</v>
      </c>
      <c r="R39" s="2">
        <v>17.7627468568514</v>
      </c>
    </row>
    <row r="40" spans="1:18" x14ac:dyDescent="0.2">
      <c r="A40" s="2" t="s">
        <v>27</v>
      </c>
      <c r="B40" s="2">
        <v>50</v>
      </c>
      <c r="C40" s="2" t="s">
        <v>25</v>
      </c>
      <c r="D40" s="2">
        <v>98.984358542328096</v>
      </c>
      <c r="E40" s="2">
        <v>9</v>
      </c>
      <c r="F40" s="2">
        <v>12</v>
      </c>
      <c r="G40" s="2">
        <v>144.84693899999999</v>
      </c>
      <c r="H40" s="2">
        <v>84.736389000000003</v>
      </c>
      <c r="I40" s="2">
        <v>4</v>
      </c>
      <c r="J40" s="2">
        <v>48.3098318794259</v>
      </c>
      <c r="K40" s="2">
        <v>192.976970387688</v>
      </c>
      <c r="L40" s="2">
        <v>155.582019343919</v>
      </c>
      <c r="M40" s="2">
        <v>4.0258193232854902</v>
      </c>
      <c r="N40" s="2">
        <v>12273.806568563199</v>
      </c>
      <c r="O40" s="2">
        <v>86.252849486664502</v>
      </c>
      <c r="P40" s="2">
        <v>0.77777777777777701</v>
      </c>
      <c r="Q40" s="2">
        <v>15.8465970621733</v>
      </c>
      <c r="R40" s="2">
        <v>17.924552654049201</v>
      </c>
    </row>
    <row r="41" spans="1:18" x14ac:dyDescent="0.2">
      <c r="A41" s="2" t="s">
        <v>27</v>
      </c>
      <c r="B41" s="2">
        <v>50</v>
      </c>
      <c r="C41" s="2" t="s">
        <v>25</v>
      </c>
      <c r="D41" s="2">
        <v>103.223000764307</v>
      </c>
      <c r="E41" s="2">
        <v>13</v>
      </c>
      <c r="F41" s="2">
        <v>16</v>
      </c>
      <c r="G41" s="2">
        <v>154.42495700000001</v>
      </c>
      <c r="H41" s="2">
        <v>144.58902399999999</v>
      </c>
      <c r="I41" s="2">
        <v>3</v>
      </c>
      <c r="J41" s="2">
        <v>63.9542910787059</v>
      </c>
      <c r="K41" s="2">
        <v>266.35972018955101</v>
      </c>
      <c r="L41" s="2">
        <v>184.976199132217</v>
      </c>
      <c r="M41" s="2">
        <v>3.9971431924191201</v>
      </c>
      <c r="N41" s="2">
        <v>22328.153813871901</v>
      </c>
      <c r="O41" s="2">
        <v>80.104128635959299</v>
      </c>
      <c r="P41" s="2">
        <v>0.36849816849816802</v>
      </c>
      <c r="Q41" s="2">
        <v>12.8363511090151</v>
      </c>
      <c r="R41" s="2">
        <v>13.811646704103101</v>
      </c>
    </row>
    <row r="42" spans="1:18" x14ac:dyDescent="0.2">
      <c r="A42" s="2" t="s">
        <v>27</v>
      </c>
      <c r="B42" s="2">
        <v>50</v>
      </c>
      <c r="C42" s="2" t="s">
        <v>28</v>
      </c>
      <c r="D42" s="2">
        <v>104.645740089301</v>
      </c>
      <c r="E42" s="2">
        <v>19</v>
      </c>
      <c r="F42" s="2">
        <v>23</v>
      </c>
      <c r="G42" s="2">
        <v>166.78999300000001</v>
      </c>
      <c r="H42" s="2">
        <v>180.006531</v>
      </c>
      <c r="I42" s="2">
        <v>13.744179000000001</v>
      </c>
      <c r="J42" s="2">
        <v>313.697785981035</v>
      </c>
      <c r="K42" s="2">
        <v>1144.34032343641</v>
      </c>
      <c r="L42" s="2">
        <v>436.86728638686901</v>
      </c>
      <c r="M42" s="2">
        <v>13.639034173088501</v>
      </c>
      <c r="N42" s="2">
        <v>30023.288045444198</v>
      </c>
      <c r="O42" s="2">
        <v>93.907052850942904</v>
      </c>
      <c r="P42" s="2">
        <v>0.71929824561403499</v>
      </c>
      <c r="Q42" s="2">
        <v>30.515051067220799</v>
      </c>
      <c r="R42" s="2">
        <v>52.817087629827803</v>
      </c>
    </row>
    <row r="43" spans="1:18" x14ac:dyDescent="0.2">
      <c r="A43" s="2" t="s">
        <v>27</v>
      </c>
      <c r="B43" s="2">
        <v>50</v>
      </c>
      <c r="C43" s="2" t="s">
        <v>28</v>
      </c>
      <c r="D43" s="2">
        <v>134.76892728023699</v>
      </c>
      <c r="E43" s="2">
        <v>19</v>
      </c>
      <c r="F43" s="2">
        <v>22</v>
      </c>
      <c r="G43" s="2">
        <v>195.54570000000001</v>
      </c>
      <c r="H43" s="2">
        <v>146.95410200000001</v>
      </c>
      <c r="I43" s="2">
        <v>16.281313000000001</v>
      </c>
      <c r="J43" s="2">
        <v>531.08260950817305</v>
      </c>
      <c r="K43" s="2">
        <v>1646.9842915374199</v>
      </c>
      <c r="L43" s="2">
        <v>575.79285398499303</v>
      </c>
      <c r="M43" s="2">
        <v>24.1401186140078</v>
      </c>
      <c r="N43" s="2">
        <v>28736.2427434614</v>
      </c>
      <c r="O43" s="2">
        <v>77.3554527586506</v>
      </c>
      <c r="P43" s="2">
        <v>0.46778711484593799</v>
      </c>
      <c r="Q43" s="2">
        <v>48.296448037351503</v>
      </c>
      <c r="R43" s="2">
        <v>65.634989651265201</v>
      </c>
    </row>
    <row r="44" spans="1:18" x14ac:dyDescent="0.2">
      <c r="A44" s="2" t="s">
        <v>27</v>
      </c>
      <c r="B44" s="2">
        <v>50</v>
      </c>
      <c r="C44" s="2" t="s">
        <v>28</v>
      </c>
      <c r="D44" s="2">
        <v>117.705385633265</v>
      </c>
      <c r="E44" s="2">
        <v>12</v>
      </c>
      <c r="F44" s="2">
        <v>16</v>
      </c>
      <c r="G44" s="2">
        <v>171.26792900000001</v>
      </c>
      <c r="H44" s="2">
        <v>124.38711499999999</v>
      </c>
      <c r="I44" s="2">
        <v>13.955761000000001</v>
      </c>
      <c r="J44" s="2">
        <v>240.47020981108099</v>
      </c>
      <c r="K44" s="2">
        <v>897.92945163757497</v>
      </c>
      <c r="L44" s="2">
        <v>390.06679430511599</v>
      </c>
      <c r="M44" s="2">
        <v>15.029388113192599</v>
      </c>
      <c r="N44" s="2">
        <v>21303.5235803348</v>
      </c>
      <c r="O44" s="2">
        <v>106.284909198959</v>
      </c>
      <c r="P44" s="2">
        <v>0.66666666666666596</v>
      </c>
      <c r="Q44" s="2">
        <v>19.2918742208557</v>
      </c>
      <c r="R44" s="2">
        <v>44.765454625746102</v>
      </c>
    </row>
    <row r="45" spans="1:18" x14ac:dyDescent="0.2">
      <c r="A45" s="2" t="s">
        <v>27</v>
      </c>
      <c r="B45" s="2">
        <v>50</v>
      </c>
      <c r="C45" s="2" t="s">
        <v>28</v>
      </c>
      <c r="D45" s="2">
        <v>169.560816487529</v>
      </c>
      <c r="E45" s="2">
        <v>27</v>
      </c>
      <c r="F45" s="2">
        <v>30</v>
      </c>
      <c r="G45" s="2">
        <v>176.01286300000001</v>
      </c>
      <c r="H45" s="2">
        <v>136.68223599999999</v>
      </c>
      <c r="I45" s="2">
        <v>8.8586399999999994</v>
      </c>
      <c r="J45" s="2">
        <v>419.14504095168297</v>
      </c>
      <c r="K45" s="2">
        <v>1929.6152094910601</v>
      </c>
      <c r="L45" s="2">
        <v>927.53672714038305</v>
      </c>
      <c r="M45" s="2">
        <v>13.971501365056</v>
      </c>
      <c r="N45" s="2">
        <v>24057.831679601601</v>
      </c>
      <c r="O45" s="2">
        <v>82.981592569930399</v>
      </c>
      <c r="P45" s="2">
        <v>0.67222222222222205</v>
      </c>
      <c r="Q45" s="2">
        <v>58.307417370912802</v>
      </c>
      <c r="R45" s="2">
        <v>67.482251675238899</v>
      </c>
    </row>
    <row r="46" spans="1:18" x14ac:dyDescent="0.2">
      <c r="A46" s="2" t="s">
        <v>27</v>
      </c>
      <c r="B46" s="2">
        <v>50</v>
      </c>
      <c r="C46" s="2" t="s">
        <v>28</v>
      </c>
      <c r="D46" s="2">
        <v>157.88011061279701</v>
      </c>
      <c r="E46" s="2">
        <v>29</v>
      </c>
      <c r="F46" s="2">
        <v>32</v>
      </c>
      <c r="G46" s="2">
        <v>197.401611</v>
      </c>
      <c r="H46" s="2">
        <v>119.246689</v>
      </c>
      <c r="I46" s="2">
        <v>10.373488999999999</v>
      </c>
      <c r="J46" s="2">
        <v>382.71865424375102</v>
      </c>
      <c r="K46" s="2">
        <v>1213.06844881197</v>
      </c>
      <c r="L46" s="2">
        <v>520.29902472358697</v>
      </c>
      <c r="M46" s="2">
        <v>11.9599579451172</v>
      </c>
      <c r="N46" s="2">
        <v>23539.488515015899</v>
      </c>
      <c r="O46" s="2">
        <v>76.238782655992694</v>
      </c>
      <c r="P46" s="2">
        <v>0.67457741717376596</v>
      </c>
      <c r="Q46" s="2">
        <v>51.727656668966098</v>
      </c>
      <c r="R46" s="2">
        <v>63.131777227521297</v>
      </c>
    </row>
    <row r="47" spans="1:18" x14ac:dyDescent="0.2">
      <c r="A47" s="2" t="s">
        <v>27</v>
      </c>
      <c r="B47" s="2">
        <v>50</v>
      </c>
      <c r="C47" s="2" t="s">
        <v>28</v>
      </c>
      <c r="D47" s="2">
        <v>153.176594833763</v>
      </c>
      <c r="E47" s="2">
        <v>29</v>
      </c>
      <c r="F47" s="2">
        <v>31</v>
      </c>
      <c r="G47" s="2">
        <v>151.05735799999999</v>
      </c>
      <c r="H47" s="2">
        <v>125.599937</v>
      </c>
      <c r="I47" s="2">
        <v>12.866757</v>
      </c>
      <c r="J47" s="2">
        <v>548.74018709638597</v>
      </c>
      <c r="K47" s="2">
        <v>1477.66435009421</v>
      </c>
      <c r="L47" s="2">
        <v>528.51367483224305</v>
      </c>
      <c r="M47" s="2">
        <v>17.7012963579479</v>
      </c>
      <c r="N47" s="2">
        <v>18972.794648186398</v>
      </c>
      <c r="O47" s="2">
        <v>91.025013005059094</v>
      </c>
      <c r="P47" s="2">
        <v>0.62279099511386005</v>
      </c>
      <c r="Q47" s="2">
        <v>54.769223834499599</v>
      </c>
      <c r="R47" s="2">
        <v>69.7367405289544</v>
      </c>
    </row>
    <row r="48" spans="1:18" x14ac:dyDescent="0.2">
      <c r="A48" s="2" t="s">
        <v>27</v>
      </c>
      <c r="B48" s="2">
        <v>50</v>
      </c>
      <c r="C48" s="2" t="s">
        <v>28</v>
      </c>
      <c r="D48" s="2">
        <v>125.56313577234801</v>
      </c>
      <c r="E48" s="2">
        <v>23</v>
      </c>
      <c r="F48" s="2">
        <v>25</v>
      </c>
      <c r="G48" s="2">
        <v>195.96456900000001</v>
      </c>
      <c r="H48" s="2">
        <v>140.40242000000001</v>
      </c>
      <c r="I48" s="2">
        <v>7.5699569999999996</v>
      </c>
      <c r="J48" s="2">
        <v>429.44328018577897</v>
      </c>
      <c r="K48" s="2">
        <v>1174.7029850875399</v>
      </c>
      <c r="L48" s="2">
        <v>410.29343244385001</v>
      </c>
      <c r="M48" s="2">
        <v>17.177731207431101</v>
      </c>
      <c r="N48" s="2">
        <v>27513.899721856898</v>
      </c>
      <c r="O48" s="2">
        <v>72.527156710618598</v>
      </c>
      <c r="P48" s="2">
        <v>0.56410363092285198</v>
      </c>
      <c r="Q48" s="2">
        <v>43.575006172554303</v>
      </c>
      <c r="R48" s="2">
        <v>47.877586759644203</v>
      </c>
    </row>
    <row r="49" spans="1:18" x14ac:dyDescent="0.2">
      <c r="A49" s="2" t="s">
        <v>27</v>
      </c>
      <c r="B49" s="2">
        <v>50</v>
      </c>
      <c r="C49" s="2" t="s">
        <v>28</v>
      </c>
      <c r="D49" s="2">
        <v>144.10343050404299</v>
      </c>
      <c r="E49" s="2">
        <v>6</v>
      </c>
      <c r="F49" s="2">
        <v>8</v>
      </c>
      <c r="G49" s="2">
        <v>406.55200200000002</v>
      </c>
      <c r="H49" s="2">
        <v>361.932007</v>
      </c>
      <c r="I49" s="2">
        <v>11.273999999999999</v>
      </c>
      <c r="J49" s="2">
        <v>413.77614763580198</v>
      </c>
      <c r="K49" s="2">
        <v>2701.3814749616399</v>
      </c>
      <c r="L49" s="2">
        <v>1522.63156432762</v>
      </c>
      <c r="M49" s="2">
        <v>51.722018454475197</v>
      </c>
      <c r="N49" s="2">
        <v>147144.18203372799</v>
      </c>
      <c r="O49" s="2">
        <v>89.2782974052718</v>
      </c>
      <c r="P49" s="2">
        <v>0.38888888888888801</v>
      </c>
      <c r="Q49" s="2">
        <v>42.677168275506297</v>
      </c>
      <c r="R49" s="2">
        <v>44.754905793964703</v>
      </c>
    </row>
    <row r="50" spans="1:18" x14ac:dyDescent="0.2">
      <c r="A50" s="2" t="s">
        <v>26</v>
      </c>
      <c r="B50" s="2">
        <v>0.1</v>
      </c>
      <c r="C50" s="2" t="s">
        <v>25</v>
      </c>
      <c r="D50" s="2">
        <v>134.06875925783601</v>
      </c>
      <c r="E50" s="2">
        <v>24</v>
      </c>
      <c r="F50" s="2">
        <v>26</v>
      </c>
      <c r="G50" s="2">
        <v>165.65458699999999</v>
      </c>
      <c r="H50" s="2">
        <v>155.98936499999999</v>
      </c>
      <c r="I50" s="2">
        <v>5.3069490000000004</v>
      </c>
      <c r="J50" s="2">
        <v>293.43659948982503</v>
      </c>
      <c r="K50" s="2">
        <v>1180.7265101275</v>
      </c>
      <c r="L50" s="2">
        <v>533.79498362631398</v>
      </c>
      <c r="M50" s="2">
        <v>11.2860230573009</v>
      </c>
      <c r="N50" s="2">
        <v>25840.353835467198</v>
      </c>
      <c r="O50" s="2">
        <v>80.310993156693598</v>
      </c>
      <c r="P50" s="2">
        <v>0.83578431372549</v>
      </c>
      <c r="Q50" s="2">
        <v>40.706043395426597</v>
      </c>
      <c r="R50" s="2">
        <v>52.022591476409197</v>
      </c>
    </row>
    <row r="51" spans="1:18" x14ac:dyDescent="0.2">
      <c r="A51" s="2" t="s">
        <v>26</v>
      </c>
      <c r="B51" s="2">
        <v>0.1</v>
      </c>
      <c r="C51" s="2" t="s">
        <v>25</v>
      </c>
      <c r="D51" s="2">
        <v>160.19302840803999</v>
      </c>
      <c r="E51" s="2">
        <v>15</v>
      </c>
      <c r="F51" s="2">
        <v>19</v>
      </c>
      <c r="G51" s="2">
        <v>191.629288</v>
      </c>
      <c r="H51" s="2">
        <v>161.03697199999999</v>
      </c>
      <c r="I51" s="2">
        <v>5.9941779999999998</v>
      </c>
      <c r="J51" s="2">
        <v>463.36939487065001</v>
      </c>
      <c r="K51" s="2">
        <v>1766.1155146342501</v>
      </c>
      <c r="L51" s="2">
        <v>753.60732530058999</v>
      </c>
      <c r="M51" s="2">
        <v>24.3878628879289</v>
      </c>
      <c r="N51" s="2">
        <v>30859.4002860359</v>
      </c>
      <c r="O51" s="2">
        <v>100.513805946175</v>
      </c>
      <c r="P51" s="2">
        <v>0.473333333333333</v>
      </c>
      <c r="Q51" s="2">
        <v>37.8188396998626</v>
      </c>
      <c r="R51" s="2">
        <v>69.694811305255797</v>
      </c>
    </row>
    <row r="52" spans="1:18" x14ac:dyDescent="0.2">
      <c r="A52" s="2" t="s">
        <v>26</v>
      </c>
      <c r="B52" s="2">
        <v>0.1</v>
      </c>
      <c r="C52" s="2" t="s">
        <v>25</v>
      </c>
      <c r="D52" s="2">
        <v>114.516228783899</v>
      </c>
      <c r="E52" s="2">
        <v>22</v>
      </c>
      <c r="F52" s="2">
        <v>24</v>
      </c>
      <c r="G52" s="2">
        <v>150.77174400000001</v>
      </c>
      <c r="H52" s="2">
        <v>198.166</v>
      </c>
      <c r="I52" s="2">
        <v>10.827692000000001</v>
      </c>
      <c r="J52" s="2">
        <v>341.19202718424702</v>
      </c>
      <c r="K52" s="2">
        <v>1319.8632782309001</v>
      </c>
      <c r="L52" s="2">
        <v>527.12961745886298</v>
      </c>
      <c r="M52" s="2">
        <v>14.2163344660103</v>
      </c>
      <c r="N52" s="2">
        <v>29877.833421504001</v>
      </c>
      <c r="O52" s="2">
        <v>96.367700680917096</v>
      </c>
      <c r="P52" s="2">
        <v>0.77045454545454495</v>
      </c>
      <c r="Q52" s="2">
        <v>39.433716482341502</v>
      </c>
      <c r="R52" s="2">
        <v>51.7853617996767</v>
      </c>
    </row>
    <row r="53" spans="1:18" x14ac:dyDescent="0.2">
      <c r="A53" s="2" t="s">
        <v>26</v>
      </c>
      <c r="B53" s="2">
        <v>0.1</v>
      </c>
      <c r="C53" s="2" t="s">
        <v>25</v>
      </c>
      <c r="D53" s="2">
        <v>162.203324113359</v>
      </c>
      <c r="E53" s="2">
        <v>20</v>
      </c>
      <c r="F53" s="2">
        <v>26</v>
      </c>
      <c r="G53" s="2">
        <v>144.968491</v>
      </c>
      <c r="H53" s="2">
        <v>155.24067700000001</v>
      </c>
      <c r="I53" s="2">
        <v>7</v>
      </c>
      <c r="J53" s="2">
        <v>499.78916679544898</v>
      </c>
      <c r="K53" s="2">
        <v>2032.97603977619</v>
      </c>
      <c r="L53" s="2">
        <v>869.51453060583697</v>
      </c>
      <c r="M53" s="2">
        <v>19.222660261363401</v>
      </c>
      <c r="N53" s="2">
        <v>22505.006686508401</v>
      </c>
      <c r="O53" s="2">
        <v>76.683907955517299</v>
      </c>
      <c r="P53" s="2">
        <v>0.49090909090909002</v>
      </c>
      <c r="Q53" s="2">
        <v>51.128586912933201</v>
      </c>
      <c r="R53" s="2">
        <v>59.024492591188597</v>
      </c>
    </row>
    <row r="54" spans="1:18" x14ac:dyDescent="0.2">
      <c r="A54" s="2" t="s">
        <v>26</v>
      </c>
      <c r="B54" s="2">
        <v>0.1</v>
      </c>
      <c r="C54" s="2" t="s">
        <v>25</v>
      </c>
      <c r="D54" s="2">
        <v>144.86607135472599</v>
      </c>
      <c r="E54" s="2">
        <v>24</v>
      </c>
      <c r="F54" s="2">
        <v>26</v>
      </c>
      <c r="G54" s="2">
        <v>162.72395299999999</v>
      </c>
      <c r="H54" s="2">
        <v>183.69622799999999</v>
      </c>
      <c r="I54" s="2">
        <v>8</v>
      </c>
      <c r="J54" s="2">
        <v>457.914736191614</v>
      </c>
      <c r="K54" s="2">
        <v>1729.7934614727401</v>
      </c>
      <c r="L54" s="2">
        <v>701.69622020334202</v>
      </c>
      <c r="M54" s="2">
        <v>17.612105238139002</v>
      </c>
      <c r="N54" s="2">
        <v>29891.776371349199</v>
      </c>
      <c r="O54" s="2">
        <v>82.910713841408295</v>
      </c>
      <c r="P54" s="2">
        <v>0.66815476190476097</v>
      </c>
      <c r="Q54" s="2">
        <v>49.025660617936303</v>
      </c>
      <c r="R54" s="2">
        <v>54.259385539360103</v>
      </c>
    </row>
    <row r="55" spans="1:18" x14ac:dyDescent="0.2">
      <c r="A55" s="2" t="s">
        <v>26</v>
      </c>
      <c r="B55" s="2">
        <v>0.1</v>
      </c>
      <c r="C55" s="2" t="s">
        <v>25</v>
      </c>
      <c r="D55" s="2">
        <v>168.44309505970401</v>
      </c>
      <c r="E55" s="2">
        <v>22</v>
      </c>
      <c r="F55" s="2">
        <v>26</v>
      </c>
      <c r="G55" s="2">
        <v>209.04457099999999</v>
      </c>
      <c r="H55" s="2">
        <v>185.725616</v>
      </c>
      <c r="I55" s="2">
        <v>7.9893169999999998</v>
      </c>
      <c r="J55" s="2">
        <v>531.73653835860205</v>
      </c>
      <c r="K55" s="2">
        <v>2183.1060399747698</v>
      </c>
      <c r="L55" s="2">
        <v>941.78452968293198</v>
      </c>
      <c r="M55" s="2">
        <v>20.4514053214847</v>
      </c>
      <c r="N55" s="2">
        <v>38824.931720430701</v>
      </c>
      <c r="O55" s="2">
        <v>84.1657604971317</v>
      </c>
      <c r="P55" s="2">
        <v>0.63737373737373704</v>
      </c>
      <c r="Q55" s="2">
        <v>57.234050483251004</v>
      </c>
      <c r="R55" s="2">
        <v>61.9731133407616</v>
      </c>
    </row>
    <row r="56" spans="1:18" x14ac:dyDescent="0.2">
      <c r="A56" s="2" t="s">
        <v>26</v>
      </c>
      <c r="B56" s="2">
        <v>0.1</v>
      </c>
      <c r="C56" s="2" t="s">
        <v>25</v>
      </c>
      <c r="D56" s="2">
        <v>133.79290933531999</v>
      </c>
      <c r="E56" s="2">
        <v>15</v>
      </c>
      <c r="F56" s="2">
        <v>16</v>
      </c>
      <c r="G56" s="2">
        <v>150.089279</v>
      </c>
      <c r="H56" s="2">
        <v>143.731461</v>
      </c>
      <c r="I56" s="2">
        <v>7.9811529999999999</v>
      </c>
      <c r="J56" s="2">
        <v>325.46979504467799</v>
      </c>
      <c r="K56" s="2">
        <v>1200.5187915807501</v>
      </c>
      <c r="L56" s="2">
        <v>512.43325208585202</v>
      </c>
      <c r="M56" s="2">
        <v>20.3418621902923</v>
      </c>
      <c r="N56" s="2">
        <v>21572.551351106598</v>
      </c>
      <c r="O56" s="2">
        <v>85.721699609614504</v>
      </c>
      <c r="P56" s="2">
        <v>0.57460317460317401</v>
      </c>
      <c r="Q56" s="2">
        <v>41.514926824273303</v>
      </c>
      <c r="R56" s="2">
        <v>56.013220954292997</v>
      </c>
    </row>
    <row r="57" spans="1:18" x14ac:dyDescent="0.2">
      <c r="A57" s="2" t="s">
        <v>26</v>
      </c>
      <c r="B57" s="2">
        <v>0.1</v>
      </c>
      <c r="C57" s="2" t="s">
        <v>25</v>
      </c>
      <c r="D57" s="2">
        <v>149.66887532985999</v>
      </c>
      <c r="E57" s="2">
        <v>23</v>
      </c>
      <c r="F57" s="2">
        <v>26</v>
      </c>
      <c r="G57" s="2">
        <v>153.73646500000001</v>
      </c>
      <c r="H57" s="2">
        <v>175.5009</v>
      </c>
      <c r="I57" s="2">
        <v>7</v>
      </c>
      <c r="J57" s="2">
        <v>459.19818655750601</v>
      </c>
      <c r="K57" s="2">
        <v>1801.6002996529301</v>
      </c>
      <c r="L57" s="2">
        <v>750.51234281855602</v>
      </c>
      <c r="M57" s="2">
        <v>17.6614687137502</v>
      </c>
      <c r="N57" s="2">
        <v>26980.887970318501</v>
      </c>
      <c r="O57" s="2">
        <v>86.767316013072801</v>
      </c>
      <c r="P57" s="2">
        <v>0.58747412008281497</v>
      </c>
      <c r="Q57" s="2">
        <v>35.069153763908901</v>
      </c>
      <c r="R57" s="2">
        <v>46.563238588153901</v>
      </c>
    </row>
    <row r="58" spans="1:18" x14ac:dyDescent="0.2">
      <c r="A58" s="2" t="s">
        <v>26</v>
      </c>
      <c r="B58" s="2">
        <v>0.1</v>
      </c>
      <c r="C58" s="2" t="s">
        <v>25</v>
      </c>
      <c r="D58" s="2">
        <v>141.04394405724901</v>
      </c>
      <c r="E58" s="2">
        <v>24</v>
      </c>
      <c r="F58" s="2">
        <v>28</v>
      </c>
      <c r="G58" s="2">
        <v>140.339325</v>
      </c>
      <c r="H58" s="2">
        <v>134.907501</v>
      </c>
      <c r="I58" s="2">
        <v>8.9958179999999999</v>
      </c>
      <c r="J58" s="2">
        <v>438.63185074870597</v>
      </c>
      <c r="K58" s="2">
        <v>1465.5387188812399</v>
      </c>
      <c r="L58" s="2">
        <v>569.886627663421</v>
      </c>
      <c r="M58" s="2">
        <v>15.6654232410252</v>
      </c>
      <c r="N58" s="2">
        <v>18932.827627776802</v>
      </c>
      <c r="O58" s="2">
        <v>74.913725259788194</v>
      </c>
      <c r="P58" s="2">
        <v>0.80909090909090897</v>
      </c>
      <c r="Q58" s="2">
        <v>71.118055046443203</v>
      </c>
      <c r="R58" s="2">
        <v>84.391867330950703</v>
      </c>
    </row>
    <row r="59" spans="1:18" x14ac:dyDescent="0.2">
      <c r="A59" s="2" t="s">
        <v>26</v>
      </c>
      <c r="B59" s="2">
        <v>0.1</v>
      </c>
      <c r="C59" s="2" t="s">
        <v>28</v>
      </c>
      <c r="D59" s="2">
        <v>162.104104834591</v>
      </c>
      <c r="E59" s="2">
        <v>22</v>
      </c>
      <c r="F59" s="2">
        <v>27</v>
      </c>
      <c r="G59" s="2">
        <v>176.937973</v>
      </c>
      <c r="H59" s="2">
        <v>123.458862</v>
      </c>
      <c r="I59" s="2">
        <v>12.091150000000001</v>
      </c>
      <c r="J59" s="2">
        <v>391.80753857801898</v>
      </c>
      <c r="K59" s="2">
        <v>1768.3083046499401</v>
      </c>
      <c r="L59" s="2">
        <v>837.61941186689899</v>
      </c>
      <c r="M59" s="2">
        <v>14.5113903177044</v>
      </c>
      <c r="N59" s="2">
        <v>21844.560791166699</v>
      </c>
      <c r="O59" s="2">
        <v>77.094683506742399</v>
      </c>
      <c r="P59" s="2">
        <v>0.69318181818181801</v>
      </c>
      <c r="Q59" s="2">
        <v>56.080941619984799</v>
      </c>
      <c r="R59" s="2">
        <v>69.768879341210294</v>
      </c>
    </row>
    <row r="60" spans="1:18" x14ac:dyDescent="0.2">
      <c r="A60" s="2" t="s">
        <v>26</v>
      </c>
      <c r="B60" s="2">
        <v>0.1</v>
      </c>
      <c r="C60" s="2" t="s">
        <v>28</v>
      </c>
      <c r="D60" s="2">
        <v>147.35509057918901</v>
      </c>
      <c r="E60" s="2">
        <v>22</v>
      </c>
      <c r="F60" s="2">
        <v>25</v>
      </c>
      <c r="G60" s="2">
        <v>160.38557399999999</v>
      </c>
      <c r="H60" s="2">
        <v>131.579117</v>
      </c>
      <c r="I60" s="2">
        <v>6.9385909999999997</v>
      </c>
      <c r="J60" s="2">
        <v>335.94593129977397</v>
      </c>
      <c r="K60" s="2">
        <v>1369.2246944108999</v>
      </c>
      <c r="L60" s="2">
        <v>621.50153282594397</v>
      </c>
      <c r="M60" s="2">
        <v>13.437837251990899</v>
      </c>
      <c r="N60" s="2">
        <v>21103.392206458098</v>
      </c>
      <c r="O60" s="2">
        <v>85.122207893213201</v>
      </c>
      <c r="P60" s="2">
        <v>0.59954827780914699</v>
      </c>
      <c r="Q60" s="2">
        <v>42.670988630156998</v>
      </c>
      <c r="R60" s="2">
        <v>58.671991921922</v>
      </c>
    </row>
    <row r="61" spans="1:18" x14ac:dyDescent="0.2">
      <c r="A61" s="2" t="s">
        <v>26</v>
      </c>
      <c r="B61" s="2">
        <v>0.1</v>
      </c>
      <c r="C61" s="2" t="s">
        <v>28</v>
      </c>
      <c r="D61" s="2">
        <v>128.05300617923299</v>
      </c>
      <c r="E61" s="2">
        <v>27</v>
      </c>
      <c r="F61" s="2">
        <v>30</v>
      </c>
      <c r="G61" s="2">
        <v>167.825333</v>
      </c>
      <c r="H61" s="2">
        <v>202.19508400000001</v>
      </c>
      <c r="I61" s="2">
        <v>11.974983</v>
      </c>
      <c r="J61" s="2">
        <v>457.75892000160098</v>
      </c>
      <c r="K61" s="2">
        <v>1788.08849956209</v>
      </c>
      <c r="L61" s="2">
        <v>704.95620806291799</v>
      </c>
      <c r="M61" s="2">
        <v>15.25863066672</v>
      </c>
      <c r="N61" s="2">
        <v>33933.457303262898</v>
      </c>
      <c r="O61" s="2">
        <v>82.231854762125593</v>
      </c>
      <c r="P61" s="2">
        <v>0.83333333333333304</v>
      </c>
      <c r="Q61" s="2">
        <v>66.748042045500398</v>
      </c>
      <c r="R61" s="2">
        <v>72.512083974546002</v>
      </c>
    </row>
    <row r="62" spans="1:18" x14ac:dyDescent="0.2">
      <c r="A62" s="2" t="s">
        <v>26</v>
      </c>
      <c r="B62" s="2">
        <v>0.1</v>
      </c>
      <c r="C62" s="2" t="s">
        <v>28</v>
      </c>
      <c r="D62" s="2">
        <v>128.04241620828199</v>
      </c>
      <c r="E62" s="2">
        <v>16</v>
      </c>
      <c r="F62" s="2">
        <v>20</v>
      </c>
      <c r="G62" s="2">
        <v>141.41241500000001</v>
      </c>
      <c r="H62" s="2">
        <v>105.545135</v>
      </c>
      <c r="I62" s="2">
        <v>9.9557129999999994</v>
      </c>
      <c r="J62" s="2">
        <v>414.17827667018798</v>
      </c>
      <c r="K62" s="2">
        <v>1465.7374701005699</v>
      </c>
      <c r="L62" s="2">
        <v>560.19842163881106</v>
      </c>
      <c r="M62" s="2">
        <v>20.708913833509399</v>
      </c>
      <c r="N62" s="2">
        <v>14925.392431851</v>
      </c>
      <c r="O62" s="2">
        <v>85.938699846367498</v>
      </c>
      <c r="P62" s="2">
        <v>0.56026785714285698</v>
      </c>
      <c r="Q62" s="2">
        <v>33.699258370866197</v>
      </c>
      <c r="R62" s="2">
        <v>44.977615452935297</v>
      </c>
    </row>
    <row r="63" spans="1:18" x14ac:dyDescent="0.2">
      <c r="A63" s="2" t="s">
        <v>26</v>
      </c>
      <c r="B63" s="2">
        <v>0.1</v>
      </c>
      <c r="C63" s="2" t="s">
        <v>28</v>
      </c>
      <c r="D63" s="2">
        <v>157.958870494737</v>
      </c>
      <c r="E63" s="2">
        <v>19</v>
      </c>
      <c r="F63" s="2">
        <v>22</v>
      </c>
      <c r="G63" s="2">
        <v>183.786148</v>
      </c>
      <c r="H63" s="2">
        <v>208.541977</v>
      </c>
      <c r="I63" s="2">
        <v>9.3000129999999999</v>
      </c>
      <c r="J63" s="2">
        <v>557.82486191517205</v>
      </c>
      <c r="K63" s="2">
        <v>1960.8099730263</v>
      </c>
      <c r="L63" s="2">
        <v>759.80091782604995</v>
      </c>
      <c r="M63" s="2">
        <v>25.3556755415987</v>
      </c>
      <c r="N63" s="2">
        <v>38327.126649134501</v>
      </c>
      <c r="O63" s="2">
        <v>78.534750135690402</v>
      </c>
      <c r="P63" s="2">
        <v>0.592731829573934</v>
      </c>
      <c r="Q63" s="2">
        <v>51.375918789344801</v>
      </c>
      <c r="R63" s="2">
        <v>57.446902700722802</v>
      </c>
    </row>
    <row r="64" spans="1:18" x14ac:dyDescent="0.2">
      <c r="A64" s="2" t="s">
        <v>26</v>
      </c>
      <c r="B64" s="2">
        <v>0.1</v>
      </c>
      <c r="C64" s="2" t="s">
        <v>28</v>
      </c>
      <c r="D64" s="2">
        <v>157.609590068556</v>
      </c>
      <c r="E64" s="2">
        <v>26</v>
      </c>
      <c r="F64" s="2">
        <v>30</v>
      </c>
      <c r="G64" s="2">
        <v>165.83969099999999</v>
      </c>
      <c r="H64" s="2">
        <v>203.753525</v>
      </c>
      <c r="I64" s="2">
        <v>10</v>
      </c>
      <c r="J64" s="2">
        <v>491.97240633627501</v>
      </c>
      <c r="K64" s="2">
        <v>1495.86873500518</v>
      </c>
      <c r="L64" s="2">
        <v>584.60197269716105</v>
      </c>
      <c r="M64" s="2">
        <v>16.3990802112091</v>
      </c>
      <c r="N64" s="2">
        <v>33790.4216261607</v>
      </c>
      <c r="O64" s="2">
        <v>77.7807858677333</v>
      </c>
      <c r="P64" s="2">
        <v>0.71840659340659296</v>
      </c>
      <c r="Q64" s="2">
        <v>65.807096208835006</v>
      </c>
      <c r="R64" s="2">
        <v>76.884787526283603</v>
      </c>
    </row>
    <row r="65" spans="1:18" x14ac:dyDescent="0.2">
      <c r="A65" s="2" t="s">
        <v>26</v>
      </c>
      <c r="B65" s="2">
        <v>0.1</v>
      </c>
      <c r="C65" s="2" t="s">
        <v>28</v>
      </c>
      <c r="D65" s="2">
        <v>168.77727732867299</v>
      </c>
      <c r="E65" s="2">
        <v>26</v>
      </c>
      <c r="F65" s="2">
        <v>28</v>
      </c>
      <c r="G65" s="2">
        <v>169.43064899999999</v>
      </c>
      <c r="H65" s="2">
        <v>158.60780299999999</v>
      </c>
      <c r="I65" s="2">
        <v>16.275658</v>
      </c>
      <c r="J65" s="2">
        <v>521.88403163631097</v>
      </c>
      <c r="K65" s="2">
        <v>1470.4166596755399</v>
      </c>
      <c r="L65" s="2">
        <v>580.23213174375098</v>
      </c>
      <c r="M65" s="2">
        <v>18.638715415582499</v>
      </c>
      <c r="N65" s="2">
        <v>26873.022998754099</v>
      </c>
      <c r="O65" s="2">
        <v>93.249175701864104</v>
      </c>
      <c r="P65" s="2">
        <v>0.73076923076922995</v>
      </c>
      <c r="Q65" s="2">
        <v>74.935050804994304</v>
      </c>
      <c r="R65" s="2">
        <v>99.015033464748697</v>
      </c>
    </row>
    <row r="66" spans="1:18" x14ac:dyDescent="0.2">
      <c r="A66" s="2" t="s">
        <v>26</v>
      </c>
      <c r="B66" s="2">
        <v>0.1</v>
      </c>
      <c r="C66" s="2" t="s">
        <v>28</v>
      </c>
      <c r="D66" s="2">
        <v>166.73027614188601</v>
      </c>
      <c r="E66" s="2">
        <v>27</v>
      </c>
      <c r="F66" s="2">
        <v>31</v>
      </c>
      <c r="G66" s="2">
        <v>157.03010599999999</v>
      </c>
      <c r="H66" s="2">
        <v>127.69699900000001</v>
      </c>
      <c r="I66" s="2">
        <v>13.198204</v>
      </c>
      <c r="J66" s="2">
        <v>421.79906556996298</v>
      </c>
      <c r="K66" s="2">
        <v>1910.3987588032001</v>
      </c>
      <c r="L66" s="2">
        <v>902.08159746245099</v>
      </c>
      <c r="M66" s="2">
        <v>13.6064214699988</v>
      </c>
      <c r="N66" s="2">
        <v>20052.2732888518</v>
      </c>
      <c r="O66" s="2">
        <v>79.443661817993998</v>
      </c>
      <c r="P66" s="2">
        <v>0.68879268879268796</v>
      </c>
      <c r="Q66" s="2">
        <v>53.153758634425699</v>
      </c>
      <c r="R66" s="2">
        <v>57.067915157151099</v>
      </c>
    </row>
    <row r="67" spans="1:18" x14ac:dyDescent="0.2">
      <c r="A67" s="2" t="s">
        <v>26</v>
      </c>
      <c r="B67" s="2">
        <v>1</v>
      </c>
      <c r="C67" s="2" t="s">
        <v>25</v>
      </c>
      <c r="D67" s="2">
        <v>165.08450499606201</v>
      </c>
      <c r="E67" s="2">
        <v>28</v>
      </c>
      <c r="F67" s="2">
        <v>29</v>
      </c>
      <c r="G67" s="2">
        <v>163.653809</v>
      </c>
      <c r="H67" s="2">
        <v>145.11935399999999</v>
      </c>
      <c r="I67" s="2">
        <v>13.082015999999999</v>
      </c>
      <c r="J67" s="2">
        <v>403.153702112639</v>
      </c>
      <c r="K67" s="2">
        <v>1506.1709260991299</v>
      </c>
      <c r="L67" s="2">
        <v>670.97692475287897</v>
      </c>
      <c r="M67" s="2">
        <v>13.901851796987501</v>
      </c>
      <c r="N67" s="2">
        <v>23749.3350417193</v>
      </c>
      <c r="O67" s="2">
        <v>84.303160554951404</v>
      </c>
      <c r="P67" s="2">
        <v>0.56118246832532503</v>
      </c>
      <c r="Q67" s="2">
        <v>37.228536721853096</v>
      </c>
      <c r="R67" s="2">
        <v>64.233968233117594</v>
      </c>
    </row>
    <row r="68" spans="1:18" x14ac:dyDescent="0.2">
      <c r="A68" s="2" t="s">
        <v>26</v>
      </c>
      <c r="B68" s="2">
        <v>1</v>
      </c>
      <c r="C68" s="2" t="s">
        <v>25</v>
      </c>
      <c r="D68" s="2">
        <v>262.45394051241999</v>
      </c>
      <c r="E68" s="2">
        <v>48</v>
      </c>
      <c r="F68" s="2">
        <v>56</v>
      </c>
      <c r="G68" s="2">
        <v>184.26834099999999</v>
      </c>
      <c r="H68" s="2">
        <v>165.894318</v>
      </c>
      <c r="I68" s="2">
        <v>13.708983999999999</v>
      </c>
      <c r="J68" s="2">
        <v>833.81555585486001</v>
      </c>
      <c r="K68" s="2">
        <v>3786.3663555099301</v>
      </c>
      <c r="L68" s="2">
        <v>1843.61115383232</v>
      </c>
      <c r="M68" s="2">
        <v>14.889563497408201</v>
      </c>
      <c r="N68" s="2">
        <v>30569.070759186401</v>
      </c>
      <c r="O68" s="2">
        <v>82.090811334255406</v>
      </c>
      <c r="P68" s="2">
        <v>0.559577493782348</v>
      </c>
      <c r="Q68" s="2">
        <v>66.0194892766972</v>
      </c>
      <c r="R68" s="2">
        <v>70.247869143775205</v>
      </c>
    </row>
    <row r="69" spans="1:18" x14ac:dyDescent="0.2">
      <c r="A69" s="2" t="s">
        <v>26</v>
      </c>
      <c r="B69" s="2">
        <v>1</v>
      </c>
      <c r="C69" s="2" t="s">
        <v>25</v>
      </c>
      <c r="D69" s="2">
        <v>133.347981277766</v>
      </c>
      <c r="E69" s="2">
        <v>19</v>
      </c>
      <c r="F69" s="2">
        <v>24</v>
      </c>
      <c r="G69" s="2">
        <v>160.42955000000001</v>
      </c>
      <c r="H69" s="2">
        <v>128.23045199999899</v>
      </c>
      <c r="I69" s="2">
        <v>17</v>
      </c>
      <c r="J69" s="2">
        <v>227.05259976073401</v>
      </c>
      <c r="K69" s="2">
        <v>969.75853587586698</v>
      </c>
      <c r="L69" s="2">
        <v>481.72108837080498</v>
      </c>
      <c r="M69" s="2">
        <v>9.4605249900305797</v>
      </c>
      <c r="N69" s="2">
        <v>20571.953710656599</v>
      </c>
      <c r="O69" s="2">
        <v>79.9439274656105</v>
      </c>
      <c r="P69" s="2">
        <v>0.58947368421052604</v>
      </c>
      <c r="Q69" s="2">
        <v>24.659552592681202</v>
      </c>
      <c r="R69" s="2">
        <v>40.913889363281797</v>
      </c>
    </row>
    <row r="70" spans="1:18" x14ac:dyDescent="0.2">
      <c r="A70" s="2" t="s">
        <v>26</v>
      </c>
      <c r="B70" s="2">
        <v>1</v>
      </c>
      <c r="C70" s="2" t="s">
        <v>25</v>
      </c>
      <c r="D70" s="2">
        <v>106.23972830042101</v>
      </c>
      <c r="E70" s="2">
        <v>9</v>
      </c>
      <c r="F70" s="2">
        <v>14</v>
      </c>
      <c r="G70" s="2">
        <v>159.09359699999999</v>
      </c>
      <c r="H70" s="2">
        <v>95.348006999999996</v>
      </c>
      <c r="I70" s="2">
        <v>12.612265000000001</v>
      </c>
      <c r="J70" s="2">
        <v>145.73543874250601</v>
      </c>
      <c r="K70" s="2">
        <v>513.902067759955</v>
      </c>
      <c r="L70" s="2">
        <v>250.70442720569099</v>
      </c>
      <c r="M70" s="2">
        <v>10.409674195893301</v>
      </c>
      <c r="N70" s="2">
        <v>15169.257400411099</v>
      </c>
      <c r="O70" s="2">
        <v>80.497710568004507</v>
      </c>
      <c r="P70" s="2">
        <v>0.54320987654320896</v>
      </c>
      <c r="Q70" s="2">
        <v>18.645859413666301</v>
      </c>
      <c r="R70" s="2">
        <v>25.258753972534802</v>
      </c>
    </row>
    <row r="71" spans="1:18" x14ac:dyDescent="0.2">
      <c r="A71" s="2" t="s">
        <v>26</v>
      </c>
      <c r="B71" s="2">
        <v>1</v>
      </c>
      <c r="C71" s="2" t="s">
        <v>25</v>
      </c>
      <c r="D71" s="2">
        <v>136.507030058737</v>
      </c>
      <c r="E71" s="2">
        <v>16</v>
      </c>
      <c r="F71" s="2">
        <v>19</v>
      </c>
      <c r="G71" s="2">
        <v>152.13815299999999</v>
      </c>
      <c r="H71" s="2">
        <v>150.384872</v>
      </c>
      <c r="I71" s="2">
        <v>17.560383000000002</v>
      </c>
      <c r="J71" s="2">
        <v>243.39372118582301</v>
      </c>
      <c r="K71" s="2">
        <v>898.16275315112705</v>
      </c>
      <c r="L71" s="2">
        <v>428.36869981869802</v>
      </c>
      <c r="M71" s="2">
        <v>12.8101958518854</v>
      </c>
      <c r="N71" s="2">
        <v>22879.276665221401</v>
      </c>
      <c r="O71" s="2">
        <v>83.751348238581201</v>
      </c>
      <c r="P71" s="2">
        <v>0.51249999999999996</v>
      </c>
      <c r="Q71" s="2">
        <v>27.9378862860098</v>
      </c>
      <c r="R71" s="2">
        <v>37.825002140339699</v>
      </c>
    </row>
    <row r="72" spans="1:18" x14ac:dyDescent="0.2">
      <c r="A72" s="2" t="s">
        <v>26</v>
      </c>
      <c r="B72" s="2">
        <v>1</v>
      </c>
      <c r="C72" s="2" t="s">
        <v>25</v>
      </c>
      <c r="D72" s="2">
        <v>151.52554971784599</v>
      </c>
      <c r="E72" s="2">
        <v>25</v>
      </c>
      <c r="F72" s="2">
        <v>29</v>
      </c>
      <c r="G72" s="2">
        <v>160.42910800000001</v>
      </c>
      <c r="H72" s="2">
        <v>129.97679099999999</v>
      </c>
      <c r="I72" s="2">
        <v>29</v>
      </c>
      <c r="J72" s="2">
        <v>478.8994410331</v>
      </c>
      <c r="K72" s="2">
        <v>1941.7628683133601</v>
      </c>
      <c r="L72" s="2">
        <v>825.31762645451795</v>
      </c>
      <c r="M72" s="2">
        <v>16.513773828727601</v>
      </c>
      <c r="N72" s="2">
        <v>20852.060640832398</v>
      </c>
      <c r="O72" s="2">
        <v>78.885937194059593</v>
      </c>
      <c r="P72" s="2">
        <v>0.52256410256410202</v>
      </c>
      <c r="Q72" s="2">
        <v>48.573525300942599</v>
      </c>
      <c r="R72" s="2">
        <v>57.984689875347897</v>
      </c>
    </row>
    <row r="73" spans="1:18" x14ac:dyDescent="0.2">
      <c r="A73" s="2" t="s">
        <v>26</v>
      </c>
      <c r="B73" s="2">
        <v>1</v>
      </c>
      <c r="C73" s="2" t="s">
        <v>25</v>
      </c>
      <c r="D73" s="2">
        <v>134.430287787005</v>
      </c>
      <c r="E73" s="2">
        <v>19</v>
      </c>
      <c r="F73" s="2">
        <v>24</v>
      </c>
      <c r="G73" s="2">
        <v>170.11262500000001</v>
      </c>
      <c r="H73" s="2">
        <v>132.08470199999999</v>
      </c>
      <c r="I73" s="2">
        <v>20.420753000000001</v>
      </c>
      <c r="J73" s="2">
        <v>308.97159537610702</v>
      </c>
      <c r="K73" s="2">
        <v>1201.63630725751</v>
      </c>
      <c r="L73" s="2">
        <v>532.64829830891495</v>
      </c>
      <c r="M73" s="2">
        <v>12.8738164740044</v>
      </c>
      <c r="N73" s="2">
        <v>22469.2753795627</v>
      </c>
      <c r="O73" s="2">
        <v>84.720101739430504</v>
      </c>
      <c r="P73" s="2">
        <v>0.50175438596491195</v>
      </c>
      <c r="Q73" s="2">
        <v>29.010677575066499</v>
      </c>
      <c r="R73" s="2">
        <v>35.901843695564502</v>
      </c>
    </row>
    <row r="74" spans="1:18" x14ac:dyDescent="0.2">
      <c r="A74" s="2" t="s">
        <v>26</v>
      </c>
      <c r="B74" s="2">
        <v>1</v>
      </c>
      <c r="C74" s="2" t="s">
        <v>25</v>
      </c>
      <c r="D74" s="2">
        <v>124.69551259183299</v>
      </c>
      <c r="E74" s="2">
        <v>17</v>
      </c>
      <c r="F74" s="2">
        <v>24</v>
      </c>
      <c r="G74" s="2">
        <v>89.850693000000007</v>
      </c>
      <c r="H74" s="2">
        <v>58.781272999999999</v>
      </c>
      <c r="I74" s="2">
        <v>22.257515000000001</v>
      </c>
      <c r="J74" s="2">
        <v>202.24909642465099</v>
      </c>
      <c r="K74" s="2">
        <v>561.08530954253695</v>
      </c>
      <c r="L74" s="2">
        <v>276.51588039615899</v>
      </c>
      <c r="M74" s="2">
        <v>8.4270456843604595</v>
      </c>
      <c r="N74" s="2">
        <v>5281.5381144721896</v>
      </c>
      <c r="O74" s="2">
        <v>89.044381686134997</v>
      </c>
      <c r="P74" s="2">
        <v>0.67647058823529405</v>
      </c>
      <c r="Q74" s="2">
        <v>19.491558939616802</v>
      </c>
      <c r="R74" s="2">
        <v>24.575707510035102</v>
      </c>
    </row>
    <row r="75" spans="1:18" x14ac:dyDescent="0.2">
      <c r="A75" s="2" t="s">
        <v>26</v>
      </c>
      <c r="B75" s="2">
        <v>1</v>
      </c>
      <c r="C75" s="2" t="s">
        <v>28</v>
      </c>
      <c r="D75" s="2">
        <v>111.323141101071</v>
      </c>
      <c r="E75" s="2">
        <v>13</v>
      </c>
      <c r="F75" s="2">
        <v>17</v>
      </c>
      <c r="G75" s="2">
        <v>192.56921399999999</v>
      </c>
      <c r="H75" s="2">
        <v>143.28507999999999</v>
      </c>
      <c r="I75" s="2">
        <v>6.2631500000000004</v>
      </c>
      <c r="J75" s="2">
        <v>330.31391137055101</v>
      </c>
      <c r="K75" s="2">
        <v>1576.4634263821699</v>
      </c>
      <c r="L75" s="2">
        <v>703.61157578819905</v>
      </c>
      <c r="M75" s="2">
        <v>19.4302300806206</v>
      </c>
      <c r="N75" s="2">
        <v>27592.2952335271</v>
      </c>
      <c r="O75" s="2">
        <v>81.337869866712197</v>
      </c>
      <c r="P75" s="2">
        <v>0.55860805860805796</v>
      </c>
      <c r="Q75" s="2">
        <v>45.856991314070598</v>
      </c>
      <c r="R75" s="2">
        <v>57.793735719296102</v>
      </c>
    </row>
    <row r="76" spans="1:18" x14ac:dyDescent="0.2">
      <c r="A76" s="2" t="s">
        <v>26</v>
      </c>
      <c r="B76" s="2">
        <v>1</v>
      </c>
      <c r="C76" s="2" t="s">
        <v>28</v>
      </c>
      <c r="D76" s="2">
        <v>135.04438038912801</v>
      </c>
      <c r="E76" s="2">
        <v>24</v>
      </c>
      <c r="F76" s="2">
        <v>28</v>
      </c>
      <c r="G76" s="2">
        <v>168.879074</v>
      </c>
      <c r="H76" s="2">
        <v>155.06114199999999</v>
      </c>
      <c r="I76" s="2">
        <v>18.615538000000001</v>
      </c>
      <c r="J76" s="2">
        <v>462.25814545953199</v>
      </c>
      <c r="K76" s="2">
        <v>2066.6942043885001</v>
      </c>
      <c r="L76" s="2">
        <v>887.61570122577302</v>
      </c>
      <c r="M76" s="2">
        <v>16.509219480697499</v>
      </c>
      <c r="N76" s="2">
        <v>26186.582074342499</v>
      </c>
      <c r="O76" s="2">
        <v>84.858980165417904</v>
      </c>
      <c r="P76" s="2">
        <v>0.60525030525030499</v>
      </c>
      <c r="Q76" s="2">
        <v>52.192015027286402</v>
      </c>
      <c r="R76" s="2">
        <v>57.8036115649601</v>
      </c>
    </row>
    <row r="77" spans="1:18" x14ac:dyDescent="0.2">
      <c r="A77" s="2" t="s">
        <v>26</v>
      </c>
      <c r="B77" s="2">
        <v>1</v>
      </c>
      <c r="C77" s="2" t="s">
        <v>28</v>
      </c>
      <c r="D77" s="2">
        <v>113.475244998832</v>
      </c>
      <c r="E77" s="2">
        <v>22</v>
      </c>
      <c r="F77" s="2">
        <v>26</v>
      </c>
      <c r="G77" s="2">
        <v>174.728714</v>
      </c>
      <c r="H77" s="2">
        <v>126.42849</v>
      </c>
      <c r="I77" s="2">
        <v>21</v>
      </c>
      <c r="J77" s="2">
        <v>404.04344781110899</v>
      </c>
      <c r="K77" s="2">
        <v>1703.29714931531</v>
      </c>
      <c r="L77" s="2">
        <v>689.25855833836397</v>
      </c>
      <c r="M77" s="2">
        <v>15.540132608119601</v>
      </c>
      <c r="N77" s="2">
        <v>22090.6874706618</v>
      </c>
      <c r="O77" s="2">
        <v>82.056925710749894</v>
      </c>
      <c r="P77" s="2">
        <v>0.77272727272727204</v>
      </c>
      <c r="Q77" s="2">
        <v>40.151897552645103</v>
      </c>
      <c r="R77" s="2">
        <v>49.361051307528697</v>
      </c>
    </row>
    <row r="78" spans="1:18" x14ac:dyDescent="0.2">
      <c r="A78" s="2" t="s">
        <v>26</v>
      </c>
      <c r="B78" s="2">
        <v>1</v>
      </c>
      <c r="C78" s="2" t="s">
        <v>28</v>
      </c>
      <c r="D78" s="2">
        <v>176.00608380146801</v>
      </c>
      <c r="E78" s="2">
        <v>30</v>
      </c>
      <c r="F78" s="2">
        <v>33</v>
      </c>
      <c r="G78" s="2">
        <v>176.44927999999999</v>
      </c>
      <c r="H78" s="2">
        <v>147.43600499999999</v>
      </c>
      <c r="I78" s="2">
        <v>9.6835249999999995</v>
      </c>
      <c r="J78" s="2">
        <v>531.26819189047603</v>
      </c>
      <c r="K78" s="2">
        <v>2479.3475466702098</v>
      </c>
      <c r="L78" s="2">
        <v>1149.78021748063</v>
      </c>
      <c r="M78" s="2">
        <v>16.099036117893199</v>
      </c>
      <c r="N78" s="2">
        <v>26014.976928326301</v>
      </c>
      <c r="O78" s="2">
        <v>75.785564699246805</v>
      </c>
      <c r="P78" s="2">
        <v>0.67901515151515102</v>
      </c>
      <c r="Q78" s="2">
        <v>40.641949727695199</v>
      </c>
      <c r="R78" s="2">
        <v>70.113202597908398</v>
      </c>
    </row>
    <row r="79" spans="1:18" x14ac:dyDescent="0.2">
      <c r="A79" s="2" t="s">
        <v>26</v>
      </c>
      <c r="B79" s="2">
        <v>1</v>
      </c>
      <c r="C79" s="2" t="s">
        <v>28</v>
      </c>
      <c r="D79" s="2">
        <v>154.637447462235</v>
      </c>
      <c r="E79" s="2">
        <v>21</v>
      </c>
      <c r="F79" s="2">
        <v>22</v>
      </c>
      <c r="G79" s="2">
        <v>211.297394</v>
      </c>
      <c r="H79" s="2">
        <v>136.80531300000001</v>
      </c>
      <c r="I79" s="2">
        <v>11.536269000000001</v>
      </c>
      <c r="J79" s="2">
        <v>448.41250871104802</v>
      </c>
      <c r="K79" s="2">
        <v>1636.26942428503</v>
      </c>
      <c r="L79" s="2">
        <v>687.11252542925899</v>
      </c>
      <c r="M79" s="2">
        <v>20.3823867595931</v>
      </c>
      <c r="N79" s="2">
        <v>28906.606122254299</v>
      </c>
      <c r="O79" s="2">
        <v>73.307648086270405</v>
      </c>
      <c r="P79" s="2">
        <v>0.56405023547880695</v>
      </c>
      <c r="Q79" s="2">
        <v>61.652225058507703</v>
      </c>
      <c r="R79" s="2">
        <v>85.740486854533899</v>
      </c>
    </row>
    <row r="80" spans="1:18" x14ac:dyDescent="0.2">
      <c r="A80" s="2" t="s">
        <v>26</v>
      </c>
      <c r="B80" s="2">
        <v>1</v>
      </c>
      <c r="C80" s="2" t="s">
        <v>28</v>
      </c>
      <c r="D80" s="2">
        <v>180.43240952024399</v>
      </c>
      <c r="E80" s="2">
        <v>22</v>
      </c>
      <c r="F80" s="2">
        <v>25</v>
      </c>
      <c r="G80" s="2">
        <v>179.62669399999999</v>
      </c>
      <c r="H80" s="2">
        <v>185.15953099999999</v>
      </c>
      <c r="I80" s="2">
        <v>11.578056999999999</v>
      </c>
      <c r="J80" s="2">
        <v>516.80184141008499</v>
      </c>
      <c r="K80" s="2">
        <v>2143.8730979126199</v>
      </c>
      <c r="L80" s="2">
        <v>961.75183426531396</v>
      </c>
      <c r="M80" s="2">
        <v>20.672073656403398</v>
      </c>
      <c r="N80" s="2">
        <v>33259.594416120497</v>
      </c>
      <c r="O80" s="2">
        <v>78.134011167570506</v>
      </c>
      <c r="P80" s="2">
        <v>0.64683600713012401</v>
      </c>
      <c r="Q80" s="2">
        <v>37.0866721387317</v>
      </c>
      <c r="R80" s="2">
        <v>55.761470935120798</v>
      </c>
    </row>
    <row r="81" spans="1:18" x14ac:dyDescent="0.2">
      <c r="A81" s="2" t="s">
        <v>26</v>
      </c>
      <c r="B81" s="2">
        <v>1</v>
      </c>
      <c r="C81" s="2" t="s">
        <v>28</v>
      </c>
      <c r="D81" s="2">
        <v>153.563187473732</v>
      </c>
      <c r="E81" s="2">
        <v>24</v>
      </c>
      <c r="F81" s="2">
        <v>30</v>
      </c>
      <c r="G81" s="2">
        <v>211.366837</v>
      </c>
      <c r="H81" s="2">
        <v>112.411919</v>
      </c>
      <c r="I81" s="2">
        <v>10.217575999999999</v>
      </c>
      <c r="J81" s="2">
        <v>547.80807330119899</v>
      </c>
      <c r="K81" s="2">
        <v>2457.3937333720801</v>
      </c>
      <c r="L81" s="2">
        <v>1070.6168265594399</v>
      </c>
      <c r="M81" s="2">
        <v>18.2602691100399</v>
      </c>
      <c r="N81" s="2">
        <v>23760.1517601302</v>
      </c>
      <c r="O81" s="2">
        <v>84.846077835531105</v>
      </c>
      <c r="P81" s="2">
        <v>0.70388257575757496</v>
      </c>
      <c r="Q81" s="2">
        <v>59.695628642041001</v>
      </c>
      <c r="R81" s="2">
        <v>67.167486862158199</v>
      </c>
    </row>
    <row r="82" spans="1:18" x14ac:dyDescent="0.2">
      <c r="A82" s="2" t="s">
        <v>26</v>
      </c>
      <c r="B82" s="2">
        <v>1</v>
      </c>
      <c r="C82" s="2" t="s">
        <v>28</v>
      </c>
      <c r="D82" s="2">
        <v>151.025454728374</v>
      </c>
      <c r="E82" s="2">
        <v>21</v>
      </c>
      <c r="F82" s="2">
        <v>22</v>
      </c>
      <c r="G82" s="2">
        <v>197.13429300000001</v>
      </c>
      <c r="H82" s="2">
        <v>148.90164200000001</v>
      </c>
      <c r="I82" s="2">
        <v>15.816934</v>
      </c>
      <c r="J82" s="2">
        <v>437.71005085151199</v>
      </c>
      <c r="K82" s="2">
        <v>1896.16795949636</v>
      </c>
      <c r="L82" s="2">
        <v>836.22688892395297</v>
      </c>
      <c r="M82" s="2">
        <v>19.895911402341401</v>
      </c>
      <c r="N82" s="2">
        <v>29353.619922209102</v>
      </c>
      <c r="O82" s="2">
        <v>94.590717861810802</v>
      </c>
      <c r="P82" s="2">
        <v>0.59417989417989403</v>
      </c>
      <c r="Q82" s="2">
        <v>49.397692035690199</v>
      </c>
      <c r="R82" s="2">
        <v>72.069707917083505</v>
      </c>
    </row>
    <row r="83" spans="1:18" x14ac:dyDescent="0.2">
      <c r="A83" s="2" t="s">
        <v>26</v>
      </c>
      <c r="B83" s="2">
        <v>10</v>
      </c>
      <c r="C83" s="2" t="s">
        <v>25</v>
      </c>
      <c r="D83" s="2">
        <v>142.59307632120701</v>
      </c>
      <c r="E83" s="2">
        <v>10</v>
      </c>
      <c r="F83" s="2">
        <v>15</v>
      </c>
      <c r="G83" s="2">
        <v>135.628174</v>
      </c>
      <c r="H83" s="2">
        <v>109.86731</v>
      </c>
      <c r="I83" s="2">
        <v>9.9468700000000005</v>
      </c>
      <c r="J83" s="2">
        <v>71.611257634648993</v>
      </c>
      <c r="K83" s="2">
        <v>342.70435739309403</v>
      </c>
      <c r="L83" s="2">
        <v>289.74123841814497</v>
      </c>
      <c r="M83" s="2">
        <v>4.7740838423099303</v>
      </c>
      <c r="N83" s="2">
        <v>14901.102637591899</v>
      </c>
      <c r="O83" s="2">
        <v>78.636802536532699</v>
      </c>
      <c r="P83" s="2">
        <v>0.45333333333333298</v>
      </c>
      <c r="Q83" s="2">
        <v>9.3448548172572892</v>
      </c>
      <c r="R83" s="2">
        <v>12.664371116921</v>
      </c>
    </row>
    <row r="84" spans="1:18" x14ac:dyDescent="0.2">
      <c r="A84" s="2" t="s">
        <v>26</v>
      </c>
      <c r="B84" s="2">
        <v>10</v>
      </c>
      <c r="C84" s="2" t="s">
        <v>25</v>
      </c>
      <c r="D84" s="2">
        <v>121.157843759701</v>
      </c>
      <c r="E84" s="2">
        <v>14</v>
      </c>
      <c r="F84" s="2">
        <v>17</v>
      </c>
      <c r="G84" s="2">
        <v>146.65995799999999</v>
      </c>
      <c r="H84" s="2">
        <v>137.42503400000001</v>
      </c>
      <c r="I84" s="2">
        <v>14.902751</v>
      </c>
      <c r="J84" s="2">
        <v>197.52549580407401</v>
      </c>
      <c r="K84" s="2">
        <v>747.61237069487299</v>
      </c>
      <c r="L84" s="2">
        <v>356.46548422100398</v>
      </c>
      <c r="M84" s="2">
        <v>11.619146812004301</v>
      </c>
      <c r="N84" s="2">
        <v>20154.749714588499</v>
      </c>
      <c r="O84" s="2">
        <v>96.100057642605606</v>
      </c>
      <c r="P84" s="2">
        <v>0.53401360544217602</v>
      </c>
      <c r="Q84" s="2">
        <v>30.618864864475299</v>
      </c>
      <c r="R84" s="2">
        <v>36.172946276343197</v>
      </c>
    </row>
    <row r="85" spans="1:18" x14ac:dyDescent="0.2">
      <c r="A85" s="2" t="s">
        <v>26</v>
      </c>
      <c r="B85" s="2">
        <v>10</v>
      </c>
      <c r="C85" s="2" t="s">
        <v>25</v>
      </c>
      <c r="D85" s="2">
        <v>109.423501290264</v>
      </c>
      <c r="E85" s="2">
        <v>10</v>
      </c>
      <c r="F85" s="2">
        <v>12</v>
      </c>
      <c r="G85" s="2">
        <v>164.98133899999999</v>
      </c>
      <c r="H85" s="2">
        <v>133.12529000000001</v>
      </c>
      <c r="I85" s="2">
        <v>7.9051749999999998</v>
      </c>
      <c r="J85" s="2">
        <v>208.488620224123</v>
      </c>
      <c r="K85" s="2">
        <v>891.39266982993297</v>
      </c>
      <c r="L85" s="2">
        <v>405.546679632929</v>
      </c>
      <c r="M85" s="2">
        <v>17.374051685343598</v>
      </c>
      <c r="N85" s="2">
        <v>21963.188598963301</v>
      </c>
      <c r="O85" s="2">
        <v>95.082955703400401</v>
      </c>
      <c r="P85" s="2">
        <v>0.353333333333333</v>
      </c>
      <c r="Q85" s="2">
        <v>34.353155123647802</v>
      </c>
      <c r="R85" s="2">
        <v>45.487239436997001</v>
      </c>
    </row>
    <row r="86" spans="1:18" x14ac:dyDescent="0.2">
      <c r="A86" s="2" t="s">
        <v>26</v>
      </c>
      <c r="B86" s="2">
        <v>10</v>
      </c>
      <c r="C86" s="2" t="s">
        <v>25</v>
      </c>
      <c r="D86" s="2">
        <v>71.149729219718097</v>
      </c>
      <c r="E86" s="2">
        <v>12</v>
      </c>
      <c r="F86" s="2">
        <v>15</v>
      </c>
      <c r="G86" s="2">
        <v>132.54658499999999</v>
      </c>
      <c r="H86" s="2">
        <v>126.04884300000001</v>
      </c>
      <c r="I86" s="2">
        <v>9</v>
      </c>
      <c r="J86" s="2">
        <v>64.536604839962607</v>
      </c>
      <c r="K86" s="2">
        <v>210.22841641530999</v>
      </c>
      <c r="L86" s="2">
        <v>110.693126903224</v>
      </c>
      <c r="M86" s="2">
        <v>4.3024403226641699</v>
      </c>
      <c r="N86" s="2">
        <v>16707.3436828511</v>
      </c>
      <c r="O86" s="2">
        <v>93.316530225626806</v>
      </c>
      <c r="P86" s="2">
        <v>0.54807692307692302</v>
      </c>
      <c r="Q86" s="2">
        <v>11.864721488142401</v>
      </c>
      <c r="R86" s="2">
        <v>14.737242597986199</v>
      </c>
    </row>
    <row r="87" spans="1:18" x14ac:dyDescent="0.2">
      <c r="A87" s="2" t="s">
        <v>26</v>
      </c>
      <c r="B87" s="2">
        <v>10</v>
      </c>
      <c r="C87" s="2" t="s">
        <v>25</v>
      </c>
      <c r="D87" s="2">
        <v>96.522034396745497</v>
      </c>
      <c r="E87" s="2">
        <v>9</v>
      </c>
      <c r="F87" s="2">
        <v>12</v>
      </c>
      <c r="G87" s="2">
        <v>152.39567600000001</v>
      </c>
      <c r="H87" s="2">
        <v>90.434005999999997</v>
      </c>
      <c r="I87" s="2">
        <v>7</v>
      </c>
      <c r="J87" s="2">
        <v>67.046507794296701</v>
      </c>
      <c r="K87" s="2">
        <v>279.29584083690901</v>
      </c>
      <c r="L87" s="2">
        <v>177.578399789212</v>
      </c>
      <c r="M87" s="2">
        <v>5.5872089828580602</v>
      </c>
      <c r="N87" s="2">
        <v>13781.751477758</v>
      </c>
      <c r="O87" s="2">
        <v>92.862035295031205</v>
      </c>
      <c r="P87" s="2">
        <v>0.57777777777777695</v>
      </c>
      <c r="Q87" s="2">
        <v>12.0626121308566</v>
      </c>
      <c r="R87" s="2">
        <v>16.145144220478301</v>
      </c>
    </row>
    <row r="88" spans="1:18" x14ac:dyDescent="0.2">
      <c r="A88" s="2" t="s">
        <v>26</v>
      </c>
      <c r="B88" s="2">
        <v>10</v>
      </c>
      <c r="C88" s="2" t="s">
        <v>25</v>
      </c>
      <c r="D88" s="2">
        <v>117.37079575362</v>
      </c>
      <c r="E88" s="2">
        <v>11</v>
      </c>
      <c r="F88" s="2">
        <v>15</v>
      </c>
      <c r="G88" s="2">
        <v>162.885345</v>
      </c>
      <c r="H88" s="2">
        <v>112.65598300000001</v>
      </c>
      <c r="I88" s="2">
        <v>8</v>
      </c>
      <c r="J88" s="2">
        <v>195.531501783442</v>
      </c>
      <c r="K88" s="2">
        <v>715.36927513321598</v>
      </c>
      <c r="L88" s="2">
        <v>332.341311366333</v>
      </c>
      <c r="M88" s="2">
        <v>13.0354334522294</v>
      </c>
      <c r="N88" s="2">
        <v>18350.0086572691</v>
      </c>
      <c r="O88" s="2">
        <v>91.2197574126658</v>
      </c>
      <c r="P88" s="2">
        <v>0.412121212121212</v>
      </c>
      <c r="Q88" s="2">
        <v>28.3702810287812</v>
      </c>
      <c r="R88" s="2">
        <v>35.016906662478</v>
      </c>
    </row>
    <row r="89" spans="1:18" x14ac:dyDescent="0.2">
      <c r="A89" s="2" t="s">
        <v>26</v>
      </c>
      <c r="B89" s="2">
        <v>10</v>
      </c>
      <c r="C89" s="2" t="s">
        <v>25</v>
      </c>
      <c r="D89" s="2">
        <v>117.82794933848901</v>
      </c>
      <c r="E89" s="2">
        <v>11</v>
      </c>
      <c r="F89" s="2">
        <v>13</v>
      </c>
      <c r="G89" s="2">
        <v>130.64614900000001</v>
      </c>
      <c r="H89" s="2">
        <v>92.047531000000006</v>
      </c>
      <c r="I89" s="2">
        <v>6.5994429999999999</v>
      </c>
      <c r="J89" s="2">
        <v>104.832334799558</v>
      </c>
      <c r="K89" s="2">
        <v>480.73930781715097</v>
      </c>
      <c r="L89" s="2">
        <v>288.474259719391</v>
      </c>
      <c r="M89" s="2">
        <v>8.0640257538121993</v>
      </c>
      <c r="N89" s="2">
        <v>12025.655450108099</v>
      </c>
      <c r="O89" s="2">
        <v>86.391005772863906</v>
      </c>
      <c r="P89" s="2">
        <v>0.41542699724517901</v>
      </c>
      <c r="Q89" s="2">
        <v>12.7754792031339</v>
      </c>
      <c r="R89" s="2">
        <v>15.397716219601101</v>
      </c>
    </row>
    <row r="90" spans="1:18" x14ac:dyDescent="0.2">
      <c r="A90" s="2" t="s">
        <v>26</v>
      </c>
      <c r="B90" s="2">
        <v>10</v>
      </c>
      <c r="C90" s="2" t="s">
        <v>25</v>
      </c>
      <c r="D90" s="2">
        <v>76.581829863270301</v>
      </c>
      <c r="E90" s="2">
        <v>8</v>
      </c>
      <c r="F90" s="2">
        <v>10</v>
      </c>
      <c r="G90" s="2">
        <v>136.672043</v>
      </c>
      <c r="H90" s="2">
        <v>80.913582000000005</v>
      </c>
      <c r="I90" s="2">
        <v>6.9133610000000001</v>
      </c>
      <c r="J90" s="2">
        <v>86.210997672673699</v>
      </c>
      <c r="K90" s="2">
        <v>391.81718642023299</v>
      </c>
      <c r="L90" s="2">
        <v>192.624719619426</v>
      </c>
      <c r="M90" s="2">
        <v>8.6210997672673706</v>
      </c>
      <c r="N90" s="2">
        <v>11058.624558388001</v>
      </c>
      <c r="O90" s="2">
        <v>95.491688750177602</v>
      </c>
      <c r="P90" s="2">
        <v>0.51249999999999996</v>
      </c>
      <c r="Q90" s="2">
        <v>11.4426946741756</v>
      </c>
      <c r="R90" s="2">
        <v>13.550240332651899</v>
      </c>
    </row>
    <row r="91" spans="1:18" x14ac:dyDescent="0.2">
      <c r="A91" s="2" t="s">
        <v>26</v>
      </c>
      <c r="B91" s="2">
        <v>10</v>
      </c>
      <c r="C91" s="2" t="s">
        <v>25</v>
      </c>
      <c r="D91" s="2">
        <v>84.916649257928199</v>
      </c>
      <c r="E91" s="2">
        <v>12</v>
      </c>
      <c r="F91" s="2">
        <v>17</v>
      </c>
      <c r="G91" s="2">
        <v>146.04312100000001</v>
      </c>
      <c r="H91" s="2">
        <v>50.139113999999999</v>
      </c>
      <c r="I91" s="2">
        <v>8</v>
      </c>
      <c r="J91" s="2">
        <v>80.408475387717999</v>
      </c>
      <c r="K91" s="2">
        <v>348.438369254176</v>
      </c>
      <c r="L91" s="2">
        <v>184.276247726355</v>
      </c>
      <c r="M91" s="2">
        <v>4.72991031692459</v>
      </c>
      <c r="N91" s="2">
        <v>7322.4726927347901</v>
      </c>
      <c r="O91" s="2">
        <v>86.078876274927694</v>
      </c>
      <c r="P91" s="2">
        <v>0.62797619047619002</v>
      </c>
      <c r="Q91" s="2">
        <v>15.0541454840006</v>
      </c>
      <c r="R91" s="2">
        <v>17.026547146461802</v>
      </c>
    </row>
    <row r="92" spans="1:18" x14ac:dyDescent="0.2">
      <c r="A92" s="2" t="s">
        <v>26</v>
      </c>
      <c r="B92" s="2">
        <v>10</v>
      </c>
      <c r="C92" s="2" t="s">
        <v>28</v>
      </c>
      <c r="D92" s="2">
        <v>129.56300358540301</v>
      </c>
      <c r="E92" s="2">
        <v>17</v>
      </c>
      <c r="F92" s="2">
        <v>19</v>
      </c>
      <c r="G92" s="2">
        <v>186.08659399999999</v>
      </c>
      <c r="H92" s="2">
        <v>120.422691</v>
      </c>
      <c r="I92" s="2">
        <v>8.5303850000000008</v>
      </c>
      <c r="J92" s="2">
        <v>363.892312966622</v>
      </c>
      <c r="K92" s="2">
        <v>994.37105396124105</v>
      </c>
      <c r="L92" s="2">
        <v>377.00083469904899</v>
      </c>
      <c r="M92" s="2">
        <v>19.152226998243201</v>
      </c>
      <c r="N92" s="2">
        <v>22409.048408504401</v>
      </c>
      <c r="O92" s="2">
        <v>88.110051077335697</v>
      </c>
      <c r="P92" s="2">
        <v>0.70308123249299703</v>
      </c>
      <c r="Q92" s="2">
        <v>42.191400475953998</v>
      </c>
      <c r="R92" s="2">
        <v>54.146518645590902</v>
      </c>
    </row>
    <row r="93" spans="1:18" x14ac:dyDescent="0.2">
      <c r="A93" s="2" t="s">
        <v>26</v>
      </c>
      <c r="B93" s="2">
        <v>10</v>
      </c>
      <c r="C93" s="2" t="s">
        <v>28</v>
      </c>
      <c r="D93" s="2">
        <v>110.223178781955</v>
      </c>
      <c r="E93" s="2">
        <v>9</v>
      </c>
      <c r="F93" s="2">
        <v>15</v>
      </c>
      <c r="G93" s="2">
        <v>155.77177399999999</v>
      </c>
      <c r="H93" s="2">
        <v>160.234711</v>
      </c>
      <c r="I93" s="2">
        <v>7</v>
      </c>
      <c r="J93" s="2">
        <v>232.42287689384</v>
      </c>
      <c r="K93" s="2">
        <v>803.17230574743201</v>
      </c>
      <c r="L93" s="2">
        <v>335.94218761508802</v>
      </c>
      <c r="M93" s="2">
        <v>15.494858459589301</v>
      </c>
      <c r="N93" s="2">
        <v>24960.0451888473</v>
      </c>
      <c r="O93" s="2">
        <v>102.720369906898</v>
      </c>
      <c r="P93" s="2">
        <v>0.55555555555555503</v>
      </c>
      <c r="Q93" s="2">
        <v>46.570247346242297</v>
      </c>
      <c r="R93" s="2">
        <v>54.939353995432199</v>
      </c>
    </row>
    <row r="94" spans="1:18" x14ac:dyDescent="0.2">
      <c r="A94" s="2" t="s">
        <v>26</v>
      </c>
      <c r="B94" s="2">
        <v>10</v>
      </c>
      <c r="C94" s="2" t="s">
        <v>28</v>
      </c>
      <c r="D94" s="2">
        <v>113.694446135512</v>
      </c>
      <c r="E94" s="2">
        <v>18</v>
      </c>
      <c r="F94" s="2">
        <v>21</v>
      </c>
      <c r="G94" s="2">
        <v>183.08291600000001</v>
      </c>
      <c r="H94" s="2">
        <v>123.041771</v>
      </c>
      <c r="I94" s="2">
        <v>6.5690499999999998</v>
      </c>
      <c r="J94" s="2">
        <v>345.06008778932102</v>
      </c>
      <c r="K94" s="2">
        <v>1017.31245271532</v>
      </c>
      <c r="L94" s="2">
        <v>365.90307790026401</v>
      </c>
      <c r="M94" s="2">
        <v>16.4314327518724</v>
      </c>
      <c r="N94" s="2">
        <v>22526.846224484201</v>
      </c>
      <c r="O94" s="2">
        <v>93.513784721934798</v>
      </c>
      <c r="P94" s="2">
        <v>0.60409035409035405</v>
      </c>
      <c r="Q94" s="2">
        <v>28.695810787013901</v>
      </c>
      <c r="R94" s="2">
        <v>42.998103671858999</v>
      </c>
    </row>
    <row r="95" spans="1:18" x14ac:dyDescent="0.2">
      <c r="A95" s="2" t="s">
        <v>26</v>
      </c>
      <c r="B95" s="2">
        <v>10</v>
      </c>
      <c r="C95" s="2" t="s">
        <v>28</v>
      </c>
      <c r="D95" s="2">
        <v>142.31712995381901</v>
      </c>
      <c r="E95" s="2">
        <v>21</v>
      </c>
      <c r="F95" s="2">
        <v>22</v>
      </c>
      <c r="G95" s="2">
        <v>188.44705200000001</v>
      </c>
      <c r="H95" s="2">
        <v>140.09150700000001</v>
      </c>
      <c r="I95" s="2">
        <v>10.788900999999999</v>
      </c>
      <c r="J95" s="2">
        <v>365.75213923739699</v>
      </c>
      <c r="K95" s="2">
        <v>1438.12986219408</v>
      </c>
      <c r="L95" s="2">
        <v>618.35520001871396</v>
      </c>
      <c r="M95" s="2">
        <v>16.6250972380635</v>
      </c>
      <c r="N95" s="2">
        <v>26399.831504387301</v>
      </c>
      <c r="O95" s="2">
        <v>87.743428193878998</v>
      </c>
      <c r="P95" s="2">
        <v>0.70899470899470896</v>
      </c>
      <c r="Q95" s="2">
        <v>39.458797132121703</v>
      </c>
      <c r="R95" s="2">
        <v>98.954734562745898</v>
      </c>
    </row>
    <row r="96" spans="1:18" x14ac:dyDescent="0.2">
      <c r="A96" s="2" t="s">
        <v>26</v>
      </c>
      <c r="B96" s="2">
        <v>10</v>
      </c>
      <c r="C96" s="2" t="s">
        <v>28</v>
      </c>
      <c r="D96" s="2">
        <v>107.432746112066</v>
      </c>
      <c r="E96" s="2">
        <v>15</v>
      </c>
      <c r="F96" s="2">
        <v>20</v>
      </c>
      <c r="G96" s="2">
        <v>159.073746</v>
      </c>
      <c r="H96" s="2">
        <v>142.696213</v>
      </c>
      <c r="I96" s="2">
        <v>8.9752679999999998</v>
      </c>
      <c r="J96" s="2">
        <v>254.50379219489699</v>
      </c>
      <c r="K96" s="2">
        <v>756.43407641769898</v>
      </c>
      <c r="L96" s="2">
        <v>294.25833269029101</v>
      </c>
      <c r="M96" s="2">
        <v>12.725189609744801</v>
      </c>
      <c r="N96" s="2">
        <v>22699.221141923899</v>
      </c>
      <c r="O96" s="2">
        <v>81.5438344187517</v>
      </c>
      <c r="P96" s="2">
        <v>0.58404558404558404</v>
      </c>
      <c r="Q96" s="2">
        <v>24.083006712039001</v>
      </c>
      <c r="R96" s="2">
        <v>36.445968642417</v>
      </c>
    </row>
    <row r="97" spans="1:18" x14ac:dyDescent="0.2">
      <c r="A97" s="2" t="s">
        <v>26</v>
      </c>
      <c r="B97" s="2">
        <v>10</v>
      </c>
      <c r="C97" s="2" t="s">
        <v>28</v>
      </c>
      <c r="D97" s="2">
        <v>134.239399866242</v>
      </c>
      <c r="E97" s="2">
        <v>19</v>
      </c>
      <c r="F97" s="2">
        <v>21</v>
      </c>
      <c r="G97" s="2">
        <v>196.974457</v>
      </c>
      <c r="H97" s="2">
        <v>149.80484000000001</v>
      </c>
      <c r="I97" s="2">
        <v>6.8641899999999998</v>
      </c>
      <c r="J97" s="2">
        <v>352.52030368700002</v>
      </c>
      <c r="K97" s="2">
        <v>1370.65479037606</v>
      </c>
      <c r="L97" s="2">
        <v>580.70906330937896</v>
      </c>
      <c r="M97" s="2">
        <v>16.786681127952399</v>
      </c>
      <c r="N97" s="2">
        <v>29507.727014971799</v>
      </c>
      <c r="O97" s="2">
        <v>81.314950403144806</v>
      </c>
      <c r="P97" s="2">
        <v>0.65709728867623596</v>
      </c>
      <c r="Q97" s="2">
        <v>30.682434487900899</v>
      </c>
      <c r="R97" s="2">
        <v>53.335332013330202</v>
      </c>
    </row>
    <row r="98" spans="1:18" x14ac:dyDescent="0.2">
      <c r="A98" s="2" t="s">
        <v>26</v>
      </c>
      <c r="B98" s="2">
        <v>10</v>
      </c>
      <c r="C98" s="2" t="s">
        <v>28</v>
      </c>
      <c r="D98" s="2">
        <v>139.72895644144401</v>
      </c>
      <c r="E98" s="2">
        <v>18</v>
      </c>
      <c r="F98" s="2">
        <v>21</v>
      </c>
      <c r="G98" s="2">
        <v>223.21687299999999</v>
      </c>
      <c r="H98" s="2">
        <v>158.51312300000001</v>
      </c>
      <c r="I98" s="2">
        <v>10.421512</v>
      </c>
      <c r="J98" s="2">
        <v>394.17821829992897</v>
      </c>
      <c r="K98" s="2">
        <v>1362.85913318642</v>
      </c>
      <c r="L98" s="2">
        <v>547.96140313882199</v>
      </c>
      <c r="M98" s="2">
        <v>18.7703913476156</v>
      </c>
      <c r="N98" s="2">
        <v>35382.803645524298</v>
      </c>
      <c r="O98" s="2">
        <v>85.608563319999405</v>
      </c>
      <c r="P98" s="2">
        <v>0.67424242424242398</v>
      </c>
      <c r="Q98" s="2">
        <v>52.082115768495598</v>
      </c>
      <c r="R98" s="2">
        <v>57.592298076958201</v>
      </c>
    </row>
    <row r="99" spans="1:18" x14ac:dyDescent="0.2">
      <c r="A99" s="2" t="s">
        <v>26</v>
      </c>
      <c r="B99" s="2">
        <v>10</v>
      </c>
      <c r="C99" s="2" t="s">
        <v>28</v>
      </c>
      <c r="D99" s="2">
        <v>116.49940234675699</v>
      </c>
      <c r="E99" s="2">
        <v>15</v>
      </c>
      <c r="F99" s="2">
        <v>16</v>
      </c>
      <c r="G99" s="2">
        <v>164.765289</v>
      </c>
      <c r="H99" s="2">
        <v>115.268036</v>
      </c>
      <c r="I99" s="2">
        <v>14.493375</v>
      </c>
      <c r="J99" s="2">
        <v>297.39530222202802</v>
      </c>
      <c r="K99" s="2">
        <v>1176.86162571151</v>
      </c>
      <c r="L99" s="2">
        <v>493.10700986303601</v>
      </c>
      <c r="M99" s="2">
        <v>18.587206388876702</v>
      </c>
      <c r="N99" s="2">
        <v>18992.171264002402</v>
      </c>
      <c r="O99" s="2">
        <v>91.413266336525794</v>
      </c>
      <c r="P99" s="2">
        <v>0.46300366300366302</v>
      </c>
      <c r="Q99" s="2">
        <v>24.311030337199501</v>
      </c>
      <c r="R99" s="2">
        <v>34.467349318547797</v>
      </c>
    </row>
    <row r="100" spans="1:18" x14ac:dyDescent="0.2">
      <c r="A100" s="2" t="s">
        <v>26</v>
      </c>
      <c r="B100" s="2">
        <v>10</v>
      </c>
      <c r="C100" s="2" t="s">
        <v>28</v>
      </c>
      <c r="D100" s="2">
        <v>128.80174885181901</v>
      </c>
      <c r="E100" s="2">
        <v>15</v>
      </c>
      <c r="F100" s="2">
        <v>18</v>
      </c>
      <c r="G100" s="2">
        <v>161.15965299999999</v>
      </c>
      <c r="H100" s="2">
        <v>143.63681</v>
      </c>
      <c r="I100" s="2">
        <v>6.6524089999999996</v>
      </c>
      <c r="J100" s="2">
        <v>270.77118985051902</v>
      </c>
      <c r="K100" s="2">
        <v>979.89837123688994</v>
      </c>
      <c r="L100" s="2">
        <v>428.15581240531202</v>
      </c>
      <c r="M100" s="2">
        <v>15.0428438805844</v>
      </c>
      <c r="N100" s="2">
        <v>23148.458457626901</v>
      </c>
      <c r="O100" s="2">
        <v>100.515619690246</v>
      </c>
      <c r="P100" s="2">
        <v>0.63174603174603094</v>
      </c>
      <c r="Q100" s="2">
        <v>25.4801737795073</v>
      </c>
      <c r="R100" s="2">
        <v>37.97535012277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3"/>
  <sheetViews>
    <sheetView zoomScaleNormal="100" workbookViewId="0">
      <selection activeCell="B1" sqref="B1:G1"/>
    </sheetView>
  </sheetViews>
  <sheetFormatPr baseColWidth="10" defaultColWidth="8.83203125" defaultRowHeight="15" x14ac:dyDescent="0.2"/>
  <cols>
    <col min="1" max="1" width="12" customWidth="1"/>
    <col min="2" max="2" width="12" style="2" customWidth="1"/>
    <col min="3" max="3" width="33.33203125" bestFit="1" customWidth="1"/>
    <col min="4" max="4" width="34.6640625" customWidth="1"/>
    <col min="5" max="5" width="33.5" customWidth="1"/>
    <col min="6" max="6" width="31.5" customWidth="1"/>
    <col min="7" max="7" width="30.33203125" customWidth="1"/>
  </cols>
  <sheetData>
    <row r="1" spans="1:7" x14ac:dyDescent="0.2">
      <c r="A1" s="1" t="s">
        <v>0</v>
      </c>
      <c r="B1" s="1" t="s">
        <v>53</v>
      </c>
      <c r="C1" s="1" t="s">
        <v>48</v>
      </c>
      <c r="D1" s="1" t="s">
        <v>49</v>
      </c>
      <c r="E1" s="1" t="s">
        <v>50</v>
      </c>
      <c r="F1" s="1" t="s">
        <v>51</v>
      </c>
      <c r="G1" s="1" t="s">
        <v>52</v>
      </c>
    </row>
    <row r="2" spans="1:7" x14ac:dyDescent="0.2">
      <c r="A2" s="2" t="s">
        <v>36</v>
      </c>
      <c r="B2" s="2" t="s">
        <v>54</v>
      </c>
      <c r="C2" s="2">
        <v>2.6819923371647509</v>
      </c>
      <c r="D2" s="2">
        <v>1.1276724137931036</v>
      </c>
      <c r="E2" s="2">
        <v>1.5543199233716474</v>
      </c>
      <c r="F2" s="2">
        <f t="shared" ref="F2:F13" si="0">((D2/C2)*100)</f>
        <v>42.046071428571437</v>
      </c>
      <c r="G2" s="2">
        <f t="shared" ref="G2:G13" si="1">((E2/C2)*100)</f>
        <v>57.95392857142857</v>
      </c>
    </row>
    <row r="3" spans="1:7" x14ac:dyDescent="0.2">
      <c r="A3" s="2" t="s">
        <v>37</v>
      </c>
      <c r="B3" s="2" t="s">
        <v>54</v>
      </c>
      <c r="C3" s="2">
        <v>1.5325670498084292</v>
      </c>
      <c r="D3" s="2">
        <v>0.75474137931034491</v>
      </c>
      <c r="E3" s="2">
        <v>0.77782567049808427</v>
      </c>
      <c r="F3" s="2">
        <f t="shared" si="0"/>
        <v>49.246875000000003</v>
      </c>
      <c r="G3" s="2">
        <f t="shared" si="1"/>
        <v>50.753124999999997</v>
      </c>
    </row>
    <row r="4" spans="1:7" x14ac:dyDescent="0.2">
      <c r="A4" s="2" t="s">
        <v>38</v>
      </c>
      <c r="B4" s="2" t="s">
        <v>54</v>
      </c>
      <c r="C4" s="2">
        <v>1.9157088122605364</v>
      </c>
      <c r="D4" s="2">
        <v>0.79913793103448261</v>
      </c>
      <c r="E4" s="2">
        <v>1.1165708812260537</v>
      </c>
      <c r="F4" s="2">
        <f t="shared" si="0"/>
        <v>41.714999999999989</v>
      </c>
      <c r="G4" s="2">
        <f t="shared" si="1"/>
        <v>58.285000000000011</v>
      </c>
    </row>
    <row r="5" spans="1:7" x14ac:dyDescent="0.2">
      <c r="A5" s="2" t="s">
        <v>39</v>
      </c>
      <c r="B5" s="2" t="s">
        <v>54</v>
      </c>
      <c r="C5" s="2">
        <v>1.8678160919540228</v>
      </c>
      <c r="D5" s="2">
        <v>0.87905172413793109</v>
      </c>
      <c r="E5" s="2">
        <v>0.98876436781609167</v>
      </c>
      <c r="F5" s="2">
        <f t="shared" si="0"/>
        <v>47.063076923076927</v>
      </c>
      <c r="G5" s="2">
        <f t="shared" si="1"/>
        <v>52.936923076923073</v>
      </c>
    </row>
    <row r="6" spans="1:7" x14ac:dyDescent="0.2">
      <c r="A6" s="2" t="s">
        <v>40</v>
      </c>
      <c r="B6" s="2" t="s">
        <v>54</v>
      </c>
      <c r="C6" s="2">
        <v>1.1973180076628351</v>
      </c>
      <c r="D6" s="2">
        <v>0.62599137931034488</v>
      </c>
      <c r="E6" s="2">
        <v>0.57132662835249026</v>
      </c>
      <c r="F6" s="2">
        <f t="shared" si="0"/>
        <v>52.282800000000009</v>
      </c>
      <c r="G6" s="2">
        <f t="shared" si="1"/>
        <v>47.717199999999991</v>
      </c>
    </row>
    <row r="7" spans="1:7" x14ac:dyDescent="0.2">
      <c r="A7" s="2" t="s">
        <v>41</v>
      </c>
      <c r="B7" s="2" t="s">
        <v>54</v>
      </c>
      <c r="C7" s="2">
        <v>1.6762452107279691</v>
      </c>
      <c r="D7" s="2">
        <v>0.68370689655172412</v>
      </c>
      <c r="E7" s="2">
        <v>0.99253831417624494</v>
      </c>
      <c r="F7" s="2">
        <f t="shared" si="0"/>
        <v>40.788000000000011</v>
      </c>
      <c r="G7" s="2">
        <f t="shared" si="1"/>
        <v>59.211999999999996</v>
      </c>
    </row>
    <row r="8" spans="1:7" x14ac:dyDescent="0.2">
      <c r="A8" s="2" t="s">
        <v>42</v>
      </c>
      <c r="B8" s="2" t="s">
        <v>54</v>
      </c>
      <c r="C8" s="2">
        <v>1.5325670498084292</v>
      </c>
      <c r="D8" s="2">
        <v>0.73698275862068963</v>
      </c>
      <c r="E8" s="2">
        <v>0.79558429118773955</v>
      </c>
      <c r="F8" s="2">
        <f t="shared" si="0"/>
        <v>48.088124999999998</v>
      </c>
      <c r="G8" s="2">
        <f t="shared" si="1"/>
        <v>51.911875000000009</v>
      </c>
    </row>
    <row r="9" spans="1:7" x14ac:dyDescent="0.2">
      <c r="A9" s="2" t="s">
        <v>43</v>
      </c>
      <c r="B9" s="2" t="s">
        <v>54</v>
      </c>
      <c r="C9" s="2">
        <v>2.2988505747126435</v>
      </c>
      <c r="D9" s="2">
        <v>0.73254310344827589</v>
      </c>
      <c r="E9" s="2">
        <v>1.5663074712643676</v>
      </c>
      <c r="F9" s="2">
        <f t="shared" si="0"/>
        <v>31.865625000000001</v>
      </c>
      <c r="G9" s="2">
        <f t="shared" si="1"/>
        <v>68.134374999999991</v>
      </c>
    </row>
    <row r="10" spans="1:7" x14ac:dyDescent="0.2">
      <c r="A10" s="2" t="s">
        <v>44</v>
      </c>
      <c r="B10" s="2" t="s">
        <v>54</v>
      </c>
      <c r="C10" s="2">
        <v>1.8199233716475096</v>
      </c>
      <c r="D10" s="2">
        <v>0.59935344827586201</v>
      </c>
      <c r="E10" s="2">
        <v>1.2205699233716476</v>
      </c>
      <c r="F10" s="2">
        <f t="shared" si="0"/>
        <v>32.932894736842101</v>
      </c>
      <c r="G10" s="2">
        <f t="shared" si="1"/>
        <v>67.067105263157899</v>
      </c>
    </row>
    <row r="11" spans="1:7" x14ac:dyDescent="0.2">
      <c r="A11" s="2" t="s">
        <v>45</v>
      </c>
      <c r="B11" s="2" t="s">
        <v>54</v>
      </c>
      <c r="C11" s="2">
        <v>1.5804597701149423</v>
      </c>
      <c r="D11" s="2">
        <v>0.49724137931034484</v>
      </c>
      <c r="E11" s="2">
        <v>1.0832183908045976</v>
      </c>
      <c r="F11" s="2">
        <f t="shared" si="0"/>
        <v>31.461818181818185</v>
      </c>
      <c r="G11" s="2">
        <f t="shared" si="1"/>
        <v>68.538181818181826</v>
      </c>
    </row>
    <row r="12" spans="1:7" x14ac:dyDescent="0.2">
      <c r="A12" s="2" t="s">
        <v>46</v>
      </c>
      <c r="B12" s="2" t="s">
        <v>55</v>
      </c>
      <c r="C12" s="2">
        <v>3.1609195402298846</v>
      </c>
      <c r="D12" s="2">
        <v>2.2198275862068968E-2</v>
      </c>
      <c r="E12" s="2">
        <v>3.1387212643678155</v>
      </c>
      <c r="F12" s="2">
        <f t="shared" si="0"/>
        <v>0.70227272727272738</v>
      </c>
      <c r="G12" s="2">
        <f t="shared" si="1"/>
        <v>99.297727272727272</v>
      </c>
    </row>
    <row r="13" spans="1:7" x14ac:dyDescent="0.2">
      <c r="A13" s="2" t="s">
        <v>47</v>
      </c>
      <c r="B13" s="2" t="s">
        <v>55</v>
      </c>
      <c r="C13" s="2">
        <v>3.8314176245210727</v>
      </c>
      <c r="D13" s="2">
        <v>0.21310344827586211</v>
      </c>
      <c r="E13" s="2">
        <v>3.6183141762452107</v>
      </c>
      <c r="F13" s="2">
        <f t="shared" si="0"/>
        <v>5.5620000000000012</v>
      </c>
      <c r="G13" s="2">
        <f t="shared" si="1"/>
        <v>94.438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65"/>
  <sheetViews>
    <sheetView topLeftCell="E1" zoomScale="115" zoomScaleNormal="115" workbookViewId="0">
      <selection activeCell="I1" sqref="I1"/>
    </sheetView>
  </sheetViews>
  <sheetFormatPr baseColWidth="10" defaultColWidth="8.83203125" defaultRowHeight="15" x14ac:dyDescent="0.2"/>
  <cols>
    <col min="2" max="2" width="13.6640625" customWidth="1"/>
    <col min="3" max="3" width="28.6640625" customWidth="1"/>
    <col min="4" max="4" width="28.5" customWidth="1"/>
    <col min="5" max="5" width="19.6640625" customWidth="1"/>
    <col min="6" max="6" width="15.5" customWidth="1"/>
    <col min="7" max="7" width="17.33203125" customWidth="1"/>
    <col min="8" max="8" width="16.1640625" customWidth="1"/>
    <col min="9" max="9" width="23" customWidth="1"/>
    <col min="10" max="10" width="25" customWidth="1"/>
    <col min="11" max="11" width="17.5" customWidth="1"/>
    <col min="12" max="12" width="33.6640625" customWidth="1"/>
    <col min="13" max="13" width="22" customWidth="1"/>
    <col min="14" max="14" width="31.6640625" customWidth="1"/>
    <col min="15" max="15" width="24.5" customWidth="1"/>
    <col min="16" max="16" width="36.5" customWidth="1"/>
    <col min="17" max="17" width="36.83203125" customWidth="1"/>
  </cols>
  <sheetData>
    <row r="1" spans="1:17" x14ac:dyDescent="0.2">
      <c r="A1" s="1" t="s">
        <v>6</v>
      </c>
      <c r="B1" s="1" t="s">
        <v>22</v>
      </c>
      <c r="C1" s="1" t="s">
        <v>21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</row>
    <row r="2" spans="1:17" x14ac:dyDescent="0.2">
      <c r="A2" s="2">
        <v>1</v>
      </c>
      <c r="B2" s="2" t="s">
        <v>23</v>
      </c>
      <c r="C2" s="2">
        <v>49.664106225315898</v>
      </c>
      <c r="D2" s="2">
        <v>2</v>
      </c>
      <c r="E2" s="2">
        <v>4</v>
      </c>
      <c r="F2" s="2">
        <v>50.146510999999997</v>
      </c>
      <c r="G2" s="2">
        <v>69.010795999999999</v>
      </c>
      <c r="H2" s="2">
        <v>9.1583930000000002</v>
      </c>
      <c r="I2" s="2">
        <v>58.638529039636403</v>
      </c>
      <c r="J2" s="2">
        <v>189.788780619786</v>
      </c>
      <c r="K2" s="2">
        <v>78.266026291896395</v>
      </c>
      <c r="L2" s="2">
        <v>14.659632259909101</v>
      </c>
      <c r="M2" s="2">
        <v>3460.6506407327502</v>
      </c>
      <c r="N2" s="2">
        <v>78.931040476019703</v>
      </c>
      <c r="O2" s="2">
        <v>0.5</v>
      </c>
      <c r="P2" s="2">
        <v>5.4429141671002901</v>
      </c>
      <c r="Q2" s="2">
        <v>5.8521779221652697</v>
      </c>
    </row>
    <row r="3" spans="1:17" x14ac:dyDescent="0.2">
      <c r="A3" s="2">
        <v>1</v>
      </c>
      <c r="B3" s="2" t="s">
        <v>23</v>
      </c>
      <c r="C3" s="2">
        <v>59.097671959841001</v>
      </c>
      <c r="D3" s="2">
        <v>4</v>
      </c>
      <c r="E3" s="2">
        <v>6</v>
      </c>
      <c r="F3" s="2">
        <v>41.463932</v>
      </c>
      <c r="G3" s="2">
        <v>40.257862000000003</v>
      </c>
      <c r="H3" s="2">
        <v>8.285622</v>
      </c>
      <c r="I3" s="2">
        <v>73.132729250596697</v>
      </c>
      <c r="J3" s="2">
        <v>202.977341506502</v>
      </c>
      <c r="K3" s="2">
        <v>88.247638965325393</v>
      </c>
      <c r="L3" s="2">
        <v>12.188788208432699</v>
      </c>
      <c r="M3" s="2">
        <v>1669.24925243338</v>
      </c>
      <c r="N3" s="2">
        <v>77.983345665887896</v>
      </c>
      <c r="O3" s="2">
        <v>0.5</v>
      </c>
      <c r="P3" s="2">
        <v>11.7079599876177</v>
      </c>
      <c r="Q3" s="2">
        <v>13.066202109533601</v>
      </c>
    </row>
    <row r="4" spans="1:17" x14ac:dyDescent="0.2">
      <c r="A4" s="2">
        <v>1</v>
      </c>
      <c r="B4" s="2" t="s">
        <v>23</v>
      </c>
      <c r="C4" s="2">
        <v>59.0538052178199</v>
      </c>
      <c r="D4" s="2">
        <v>5</v>
      </c>
      <c r="E4" s="2">
        <v>6</v>
      </c>
      <c r="F4" s="2">
        <v>46.221930999999998</v>
      </c>
      <c r="G4" s="2">
        <v>38.843471999999998</v>
      </c>
      <c r="H4" s="2">
        <v>7.3705790000000002</v>
      </c>
      <c r="I4" s="2">
        <v>66.270062420024999</v>
      </c>
      <c r="J4" s="2">
        <v>155.692227605732</v>
      </c>
      <c r="K4" s="2">
        <v>76.149190040933703</v>
      </c>
      <c r="L4" s="2">
        <v>11.0450104033375</v>
      </c>
      <c r="M4" s="2">
        <v>1795.42028258443</v>
      </c>
      <c r="N4" s="2">
        <v>84.769378711856902</v>
      </c>
      <c r="O4" s="2">
        <v>0.46666666666666601</v>
      </c>
      <c r="P4" s="2">
        <v>11.2286100351067</v>
      </c>
      <c r="Q4" s="2">
        <v>12.2790509107065</v>
      </c>
    </row>
    <row r="5" spans="1:17" x14ac:dyDescent="0.2">
      <c r="A5" s="2">
        <v>1</v>
      </c>
      <c r="B5" s="2" t="s">
        <v>23</v>
      </c>
      <c r="C5" s="2">
        <v>64.684693604921605</v>
      </c>
      <c r="D5" s="2">
        <v>5</v>
      </c>
      <c r="E5" s="2">
        <v>7</v>
      </c>
      <c r="F5" s="2">
        <v>52.586544000000004</v>
      </c>
      <c r="G5" s="2">
        <v>48.678241999999997</v>
      </c>
      <c r="H5" s="2">
        <v>5.2698010000000002</v>
      </c>
      <c r="I5" s="2">
        <v>104.993608902105</v>
      </c>
      <c r="J5" s="2">
        <v>220.364442062124</v>
      </c>
      <c r="K5" s="2">
        <v>92.881559521893195</v>
      </c>
      <c r="L5" s="2">
        <v>14.999086986015</v>
      </c>
      <c r="M5" s="2">
        <v>2559.8205147756398</v>
      </c>
      <c r="N5" s="2">
        <v>72.368109216462202</v>
      </c>
      <c r="O5" s="2">
        <v>0.266666666666666</v>
      </c>
      <c r="P5" s="2">
        <v>11.0636059825871</v>
      </c>
      <c r="Q5" s="2">
        <v>13.3465749568844</v>
      </c>
    </row>
    <row r="6" spans="1:17" x14ac:dyDescent="0.2">
      <c r="A6" s="2">
        <v>1</v>
      </c>
      <c r="B6" s="2" t="s">
        <v>23</v>
      </c>
      <c r="C6" s="2">
        <v>60.353205926980301</v>
      </c>
      <c r="D6" s="2">
        <v>4</v>
      </c>
      <c r="E6" s="2">
        <v>5</v>
      </c>
      <c r="F6" s="2">
        <v>54.501427</v>
      </c>
      <c r="G6" s="2">
        <v>62.606960000000001</v>
      </c>
      <c r="H6" s="2">
        <v>6.4657070000000001</v>
      </c>
      <c r="I6" s="2">
        <v>74.437096557181306</v>
      </c>
      <c r="J6" s="2">
        <v>213.92569047765099</v>
      </c>
      <c r="K6" s="2">
        <v>93.438451450908403</v>
      </c>
      <c r="L6" s="2">
        <v>14.887419311436201</v>
      </c>
      <c r="M6" s="2">
        <v>3412.1686601319202</v>
      </c>
      <c r="N6" s="2">
        <v>106.677951520563</v>
      </c>
      <c r="O6" s="2">
        <v>0.75</v>
      </c>
      <c r="P6" s="2">
        <v>7.9241362555592696</v>
      </c>
      <c r="Q6" s="2">
        <v>10.110478082728701</v>
      </c>
    </row>
    <row r="7" spans="1:17" x14ac:dyDescent="0.2">
      <c r="A7" s="2">
        <v>1</v>
      </c>
      <c r="B7" s="2" t="s">
        <v>23</v>
      </c>
      <c r="C7" s="2">
        <v>84.734207479344903</v>
      </c>
      <c r="D7" s="2">
        <v>5</v>
      </c>
      <c r="E7" s="2">
        <v>6</v>
      </c>
      <c r="F7" s="2">
        <v>60.856686000000003</v>
      </c>
      <c r="G7" s="2">
        <v>62.037261999999998</v>
      </c>
      <c r="H7" s="2">
        <v>6.7607549999999996</v>
      </c>
      <c r="I7" s="2">
        <v>84.4690948219435</v>
      </c>
      <c r="J7" s="2">
        <v>266.37564239169001</v>
      </c>
      <c r="K7" s="2">
        <v>143.597471345728</v>
      </c>
      <c r="L7" s="2">
        <v>14.078182470323901</v>
      </c>
      <c r="M7" s="2">
        <v>3775.3821738337301</v>
      </c>
      <c r="N7" s="2">
        <v>93.354370153487693</v>
      </c>
      <c r="O7" s="2">
        <v>0.46666666666666601</v>
      </c>
      <c r="P7" s="2">
        <v>22.917875170243299</v>
      </c>
      <c r="Q7" s="2">
        <v>26.521266356739801</v>
      </c>
    </row>
    <row r="8" spans="1:17" x14ac:dyDescent="0.2">
      <c r="A8" s="2">
        <v>1</v>
      </c>
      <c r="B8" s="2" t="s">
        <v>23</v>
      </c>
      <c r="C8" s="2">
        <v>59.652007380758803</v>
      </c>
      <c r="D8" s="2">
        <v>2</v>
      </c>
      <c r="E8" s="2">
        <v>4</v>
      </c>
      <c r="F8" s="2">
        <v>42.958469000000001</v>
      </c>
      <c r="G8" s="2">
        <v>47.198402000000002</v>
      </c>
      <c r="H8" s="2">
        <v>5.1405900000000004</v>
      </c>
      <c r="I8" s="2">
        <v>53.015821492809401</v>
      </c>
      <c r="J8" s="2">
        <v>158.736538084465</v>
      </c>
      <c r="K8" s="2">
        <v>81.265171011637804</v>
      </c>
      <c r="L8" s="2">
        <v>13.253955373202301</v>
      </c>
      <c r="M8" s="2">
        <v>2027.5710891665301</v>
      </c>
      <c r="N8" s="2">
        <v>101.39261036806001</v>
      </c>
      <c r="O8" s="2">
        <v>0.5</v>
      </c>
      <c r="P8" s="2">
        <v>9.8196908923538899</v>
      </c>
      <c r="Q8" s="2">
        <v>10.335754845739</v>
      </c>
    </row>
    <row r="9" spans="1:17" x14ac:dyDescent="0.2">
      <c r="A9" s="2">
        <v>1</v>
      </c>
      <c r="B9" s="2" t="s">
        <v>23</v>
      </c>
      <c r="C9" s="2">
        <v>76.519364584738099</v>
      </c>
      <c r="D9" s="2">
        <v>5</v>
      </c>
      <c r="E9" s="2">
        <v>6</v>
      </c>
      <c r="F9" s="2">
        <v>38.494746999999997</v>
      </c>
      <c r="G9" s="2">
        <v>32.194687000000002</v>
      </c>
      <c r="H9" s="2">
        <v>6.2132509999999996</v>
      </c>
      <c r="I9" s="2">
        <v>70.836677710577604</v>
      </c>
      <c r="J9" s="2">
        <v>215.672035405755</v>
      </c>
      <c r="K9" s="2">
        <v>117.88395934286299</v>
      </c>
      <c r="L9" s="2">
        <v>11.8061129517629</v>
      </c>
      <c r="M9" s="2">
        <v>1239.32633080918</v>
      </c>
      <c r="N9" s="2">
        <v>107.114129323325</v>
      </c>
      <c r="O9" s="2">
        <v>0.46666666666666601</v>
      </c>
      <c r="P9" s="2">
        <v>11.2447795946283</v>
      </c>
      <c r="Q9" s="2">
        <v>14.0236643393304</v>
      </c>
    </row>
    <row r="10" spans="1:17" x14ac:dyDescent="0.2">
      <c r="A10" s="2">
        <v>1</v>
      </c>
      <c r="B10" s="2" t="s">
        <v>23</v>
      </c>
      <c r="C10" s="2">
        <v>74.181116283803306</v>
      </c>
      <c r="D10" s="2">
        <v>7</v>
      </c>
      <c r="E10" s="2">
        <v>8</v>
      </c>
      <c r="F10" s="2">
        <v>41.102508999999998</v>
      </c>
      <c r="G10" s="2">
        <v>40.529128999999998</v>
      </c>
      <c r="H10" s="2">
        <v>13.583921999999999</v>
      </c>
      <c r="I10" s="2">
        <v>94.037876038162807</v>
      </c>
      <c r="J10" s="2">
        <v>245.28996575839901</v>
      </c>
      <c r="K10" s="2">
        <v>116.556163369405</v>
      </c>
      <c r="L10" s="2">
        <v>11.754734504770299</v>
      </c>
      <c r="M10" s="2">
        <v>1665.84888948466</v>
      </c>
      <c r="N10" s="2">
        <v>122.91300179482</v>
      </c>
      <c r="O10" s="2">
        <v>0.61904761904761896</v>
      </c>
      <c r="P10" s="2">
        <v>9.9558677904269999</v>
      </c>
      <c r="Q10" s="2">
        <v>17.528160704324701</v>
      </c>
    </row>
    <row r="11" spans="1:17" x14ac:dyDescent="0.2">
      <c r="A11" s="2">
        <v>1</v>
      </c>
      <c r="B11" s="2" t="s">
        <v>24</v>
      </c>
      <c r="C11" s="2">
        <v>44.420203174211103</v>
      </c>
      <c r="D11" s="2">
        <v>4</v>
      </c>
      <c r="E11" s="2">
        <v>5</v>
      </c>
      <c r="F11" s="2">
        <v>43.421146</v>
      </c>
      <c r="G11" s="2">
        <v>49.480186000000003</v>
      </c>
      <c r="H11" s="2">
        <v>6.9274050000000003</v>
      </c>
      <c r="I11" s="2">
        <v>83.737708337261097</v>
      </c>
      <c r="J11" s="2">
        <v>159.85052485167901</v>
      </c>
      <c r="K11" s="2">
        <v>55.437678719347801</v>
      </c>
      <c r="L11" s="2">
        <v>16.7475416674522</v>
      </c>
      <c r="M11" s="2">
        <v>2148.4863804131501</v>
      </c>
      <c r="N11" s="2">
        <v>97.087208916512594</v>
      </c>
      <c r="O11" s="2">
        <v>0.33333333333333298</v>
      </c>
      <c r="P11" s="2">
        <v>17.166280162514099</v>
      </c>
      <c r="Q11" s="2">
        <v>19.096538821991398</v>
      </c>
    </row>
    <row r="12" spans="1:17" x14ac:dyDescent="0.2">
      <c r="A12" s="2">
        <v>1</v>
      </c>
      <c r="B12" s="2" t="s">
        <v>24</v>
      </c>
      <c r="C12" s="2">
        <v>44.023274702529697</v>
      </c>
      <c r="D12" s="2">
        <v>2</v>
      </c>
      <c r="E12" s="2">
        <v>4</v>
      </c>
      <c r="F12" s="2">
        <v>34.874439000000002</v>
      </c>
      <c r="G12" s="2">
        <v>31.286404999999998</v>
      </c>
      <c r="H12" s="2">
        <v>8.306082</v>
      </c>
      <c r="I12" s="2">
        <v>70.314226451292996</v>
      </c>
      <c r="J12" s="2">
        <v>137.98665632931201</v>
      </c>
      <c r="K12" s="2">
        <v>52.045540209339102</v>
      </c>
      <c r="L12" s="2">
        <v>17.578556612823199</v>
      </c>
      <c r="M12" s="2">
        <v>1091.09582270179</v>
      </c>
      <c r="N12" s="2">
        <v>105.38396043268</v>
      </c>
      <c r="O12" s="2">
        <v>0.5</v>
      </c>
      <c r="P12" s="2">
        <v>13.903166211790699</v>
      </c>
      <c r="Q12" s="2">
        <v>15.5265448308815</v>
      </c>
    </row>
    <row r="13" spans="1:17" x14ac:dyDescent="0.2">
      <c r="A13" s="2">
        <v>1</v>
      </c>
      <c r="B13" s="2" t="s">
        <v>24</v>
      </c>
      <c r="C13" s="2">
        <v>53.9408367952799</v>
      </c>
      <c r="D13" s="2">
        <v>5</v>
      </c>
      <c r="E13" s="2">
        <v>6</v>
      </c>
      <c r="F13" s="2">
        <v>47.129375000000003</v>
      </c>
      <c r="G13" s="2">
        <v>45.320656</v>
      </c>
      <c r="H13" s="2">
        <v>5.8775029999999999</v>
      </c>
      <c r="I13" s="2">
        <v>79.099417100794398</v>
      </c>
      <c r="J13" s="2">
        <v>220.39686238423599</v>
      </c>
      <c r="K13" s="2">
        <v>85.456045682767197</v>
      </c>
      <c r="L13" s="2">
        <v>13.1832361834657</v>
      </c>
      <c r="M13" s="2">
        <v>2135.9341918700002</v>
      </c>
      <c r="N13" s="2">
        <v>84.813950152099594</v>
      </c>
      <c r="O13" s="2">
        <v>0.46666666666666601</v>
      </c>
      <c r="P13" s="2">
        <v>21.9027809348826</v>
      </c>
      <c r="Q13" s="2">
        <v>23.3850838724845</v>
      </c>
    </row>
    <row r="14" spans="1:17" x14ac:dyDescent="0.2">
      <c r="A14" s="2">
        <v>1</v>
      </c>
      <c r="B14" s="2" t="s">
        <v>24</v>
      </c>
      <c r="C14" s="2">
        <v>53.4764324024027</v>
      </c>
      <c r="D14" s="2">
        <v>2</v>
      </c>
      <c r="E14" s="2">
        <v>3</v>
      </c>
      <c r="F14" s="2">
        <v>40.885978999999999</v>
      </c>
      <c r="G14" s="2">
        <v>39.986488000000001</v>
      </c>
      <c r="H14" s="2">
        <v>5.3525260000000001</v>
      </c>
      <c r="I14" s="2">
        <v>39.785862091816803</v>
      </c>
      <c r="J14" s="2">
        <v>136.79123543240499</v>
      </c>
      <c r="K14" s="2">
        <v>70.847907850484205</v>
      </c>
      <c r="L14" s="2">
        <v>13.261954030605599</v>
      </c>
      <c r="M14" s="2">
        <v>1634.88670865175</v>
      </c>
      <c r="N14" s="2">
        <v>119.445848010096</v>
      </c>
      <c r="O14" s="2">
        <v>0.5</v>
      </c>
      <c r="P14" s="2">
        <v>3.2304042089023399</v>
      </c>
      <c r="Q14" s="2">
        <v>4.0630312377050801</v>
      </c>
    </row>
    <row r="15" spans="1:17" x14ac:dyDescent="0.2">
      <c r="A15" s="2">
        <v>1</v>
      </c>
      <c r="B15" s="2" t="s">
        <v>24</v>
      </c>
      <c r="C15" s="2">
        <v>60.553418187190204</v>
      </c>
      <c r="D15" s="2">
        <v>4</v>
      </c>
      <c r="E15" s="2">
        <v>5</v>
      </c>
      <c r="F15" s="2">
        <v>46.673870000000001</v>
      </c>
      <c r="G15" s="2">
        <v>69.189391999999998</v>
      </c>
      <c r="H15" s="2">
        <v>5.6012440000000003</v>
      </c>
      <c r="I15" s="2">
        <v>95.022472778841603</v>
      </c>
      <c r="J15" s="2">
        <v>221.39138647057399</v>
      </c>
      <c r="K15" s="2">
        <v>89.502524293064795</v>
      </c>
      <c r="L15" s="2">
        <v>19.0044945557683</v>
      </c>
      <c r="M15" s="2">
        <v>3229.3366875870402</v>
      </c>
      <c r="N15" s="2">
        <v>98.150631077593502</v>
      </c>
      <c r="O15" s="2">
        <v>0.33333333333333298</v>
      </c>
      <c r="P15" s="2">
        <v>16.5612762725392</v>
      </c>
      <c r="Q15" s="2">
        <v>22.721182997510599</v>
      </c>
    </row>
    <row r="16" spans="1:17" x14ac:dyDescent="0.2">
      <c r="A16" s="2">
        <v>1</v>
      </c>
      <c r="B16" s="2" t="s">
        <v>24</v>
      </c>
      <c r="C16" s="2">
        <v>51.565350762064497</v>
      </c>
      <c r="D16" s="2">
        <v>3</v>
      </c>
      <c r="E16" s="2">
        <v>4</v>
      </c>
      <c r="F16" s="2">
        <v>27.143851999999999</v>
      </c>
      <c r="G16" s="2">
        <v>39.664206999999998</v>
      </c>
      <c r="H16" s="2">
        <v>10.391659000000001</v>
      </c>
      <c r="I16" s="2">
        <v>76.317107413137904</v>
      </c>
      <c r="J16" s="2">
        <v>160.08588543807801</v>
      </c>
      <c r="K16" s="2">
        <v>65.312404898171096</v>
      </c>
      <c r="L16" s="2">
        <v>19.079276853284401</v>
      </c>
      <c r="M16" s="2">
        <v>1076.6393645053599</v>
      </c>
      <c r="N16" s="2">
        <v>62.433615996998697</v>
      </c>
      <c r="O16" s="2">
        <v>0.66666666666666596</v>
      </c>
      <c r="P16" s="2">
        <v>6.9382258019338696</v>
      </c>
      <c r="Q16" s="2">
        <v>10.010330311182701</v>
      </c>
    </row>
    <row r="17" spans="1:17" x14ac:dyDescent="0.2">
      <c r="A17" s="2">
        <v>1</v>
      </c>
      <c r="B17" s="2" t="s">
        <v>24</v>
      </c>
      <c r="C17" s="2">
        <v>53.014242296114098</v>
      </c>
      <c r="D17" s="2">
        <v>5</v>
      </c>
      <c r="E17" s="2">
        <v>6</v>
      </c>
      <c r="F17" s="2">
        <v>54.460872999999999</v>
      </c>
      <c r="G17" s="2">
        <v>50.513568999999997</v>
      </c>
      <c r="H17" s="2">
        <v>5.2898459999999998</v>
      </c>
      <c r="I17" s="2">
        <v>77.054702190236895</v>
      </c>
      <c r="J17" s="2">
        <v>188.004236439989</v>
      </c>
      <c r="K17" s="2">
        <v>74.495126216470197</v>
      </c>
      <c r="L17" s="2">
        <v>12.842450365039401</v>
      </c>
      <c r="M17" s="2">
        <v>2751.0130660857299</v>
      </c>
      <c r="N17" s="2">
        <v>90.655831502371498</v>
      </c>
      <c r="O17" s="2">
        <v>0.8</v>
      </c>
      <c r="P17" s="2">
        <v>10.3766027833521</v>
      </c>
      <c r="Q17" s="2">
        <v>11.5540581134072</v>
      </c>
    </row>
    <row r="18" spans="1:17" x14ac:dyDescent="0.2">
      <c r="A18" s="2">
        <v>1</v>
      </c>
      <c r="B18" s="2" t="s">
        <v>24</v>
      </c>
      <c r="C18" s="2">
        <v>53.777926491834101</v>
      </c>
      <c r="D18" s="2">
        <v>4</v>
      </c>
      <c r="E18" s="2">
        <v>5</v>
      </c>
      <c r="F18" s="2">
        <v>44.481686000000003</v>
      </c>
      <c r="G18" s="2">
        <v>36.208579999999998</v>
      </c>
      <c r="H18" s="2">
        <v>6.1725139999999996</v>
      </c>
      <c r="I18" s="2">
        <v>74.409656958911299</v>
      </c>
      <c r="J18" s="2">
        <v>165.04742350230799</v>
      </c>
      <c r="K18" s="2">
        <v>69.770197031665106</v>
      </c>
      <c r="L18" s="2">
        <v>14.881931391782199</v>
      </c>
      <c r="M18" s="2">
        <v>1610.61868606588</v>
      </c>
      <c r="N18" s="2">
        <v>79.964672743536894</v>
      </c>
      <c r="O18" s="2">
        <v>0.75</v>
      </c>
      <c r="P18" s="2">
        <v>14.558117816335001</v>
      </c>
      <c r="Q18" s="2">
        <v>22.046086640209602</v>
      </c>
    </row>
    <row r="19" spans="1:17" x14ac:dyDescent="0.2">
      <c r="A19" s="2">
        <v>4</v>
      </c>
      <c r="B19" s="2" t="s">
        <v>23</v>
      </c>
      <c r="C19" s="2">
        <v>84.004907763740206</v>
      </c>
      <c r="D19" s="2">
        <v>11</v>
      </c>
      <c r="E19" s="2">
        <v>12</v>
      </c>
      <c r="F19" s="2">
        <v>106.046471</v>
      </c>
      <c r="G19" s="2">
        <v>97.781906000000006</v>
      </c>
      <c r="H19" s="2">
        <v>7.4278409999999999</v>
      </c>
      <c r="I19" s="2">
        <v>235.19549499455999</v>
      </c>
      <c r="J19" s="2">
        <v>782.72607314221705</v>
      </c>
      <c r="K19" s="2">
        <v>279.31732784399799</v>
      </c>
      <c r="L19" s="2">
        <v>19.599624582880001</v>
      </c>
      <c r="M19" s="2">
        <v>10369.426058953701</v>
      </c>
      <c r="N19" s="2">
        <v>89.244345482672998</v>
      </c>
      <c r="O19" s="2">
        <v>0.59595959595959502</v>
      </c>
      <c r="P19" s="2">
        <v>42.745971555939299</v>
      </c>
      <c r="Q19" s="2">
        <v>48.3129332393993</v>
      </c>
    </row>
    <row r="20" spans="1:17" x14ac:dyDescent="0.2">
      <c r="A20" s="2">
        <v>4</v>
      </c>
      <c r="B20" s="2" t="s">
        <v>23</v>
      </c>
      <c r="C20" s="2">
        <v>96.892741762635694</v>
      </c>
      <c r="D20" s="2">
        <v>15</v>
      </c>
      <c r="E20" s="2">
        <v>19</v>
      </c>
      <c r="F20" s="2">
        <v>98.513183999999995</v>
      </c>
      <c r="G20" s="2">
        <v>104.17742200000001</v>
      </c>
      <c r="H20" s="2">
        <v>7.167948</v>
      </c>
      <c r="I20" s="2">
        <v>374.24861397404101</v>
      </c>
      <c r="J20" s="2">
        <v>979.07504308607304</v>
      </c>
      <c r="K20" s="2">
        <v>306.25964055475401</v>
      </c>
      <c r="L20" s="2">
        <v>19.697295472317901</v>
      </c>
      <c r="M20" s="2">
        <v>10262.8495421316</v>
      </c>
      <c r="N20" s="2">
        <v>69.885358714487396</v>
      </c>
      <c r="O20" s="2">
        <v>0.38888888888888801</v>
      </c>
      <c r="P20" s="2">
        <v>48.168986152069301</v>
      </c>
      <c r="Q20" s="2">
        <v>56.925669715502401</v>
      </c>
    </row>
    <row r="21" spans="1:17" x14ac:dyDescent="0.2">
      <c r="A21" s="2">
        <v>4</v>
      </c>
      <c r="B21" s="2" t="s">
        <v>23</v>
      </c>
      <c r="C21" s="2">
        <v>134.990914734234</v>
      </c>
      <c r="D21" s="2">
        <v>22</v>
      </c>
      <c r="E21" s="2">
        <v>23</v>
      </c>
      <c r="F21" s="2">
        <v>112.238747</v>
      </c>
      <c r="G21" s="2">
        <v>100.96680499999999</v>
      </c>
      <c r="H21" s="2">
        <v>10.997444</v>
      </c>
      <c r="I21" s="2">
        <v>433.32284967742498</v>
      </c>
      <c r="J21" s="2">
        <v>1203.5393449973801</v>
      </c>
      <c r="K21" s="2">
        <v>439.93083771366599</v>
      </c>
      <c r="L21" s="2">
        <v>18.840123899018401</v>
      </c>
      <c r="M21" s="2">
        <v>11332.3876817933</v>
      </c>
      <c r="N21" s="2">
        <v>79.545847199049902</v>
      </c>
      <c r="O21" s="2">
        <v>0.59599567099567097</v>
      </c>
      <c r="P21" s="2">
        <v>53.502061320306801</v>
      </c>
      <c r="Q21" s="2">
        <v>59.094062310599597</v>
      </c>
    </row>
    <row r="22" spans="1:17" x14ac:dyDescent="0.2">
      <c r="A22" s="2">
        <v>4</v>
      </c>
      <c r="B22" s="2" t="s">
        <v>23</v>
      </c>
      <c r="C22" s="2">
        <v>122.144616691078</v>
      </c>
      <c r="D22" s="2">
        <v>15</v>
      </c>
      <c r="E22" s="2">
        <v>17</v>
      </c>
      <c r="F22" s="2">
        <v>126.51313</v>
      </c>
      <c r="G22" s="2">
        <v>155.321854</v>
      </c>
      <c r="H22" s="2">
        <v>11.87064</v>
      </c>
      <c r="I22" s="2">
        <v>330.41455902365601</v>
      </c>
      <c r="J22" s="2">
        <v>1652.30978670183</v>
      </c>
      <c r="K22" s="2">
        <v>776.36828838807605</v>
      </c>
      <c r="L22" s="2">
        <v>19.4361505308033</v>
      </c>
      <c r="M22" s="2">
        <v>19650.253906942999</v>
      </c>
      <c r="N22" s="2">
        <v>87.962592475220404</v>
      </c>
      <c r="O22" s="2">
        <v>0.70476190476190403</v>
      </c>
      <c r="P22" s="2">
        <v>49.810027655074499</v>
      </c>
      <c r="Q22" s="2">
        <v>50.733257368212797</v>
      </c>
    </row>
    <row r="23" spans="1:17" x14ac:dyDescent="0.2">
      <c r="A23" s="2">
        <v>4</v>
      </c>
      <c r="B23" s="2" t="s">
        <v>23</v>
      </c>
      <c r="C23" s="2">
        <v>95.178167266043104</v>
      </c>
      <c r="D23" s="2">
        <v>8</v>
      </c>
      <c r="E23" s="2">
        <v>10</v>
      </c>
      <c r="F23" s="2">
        <v>69.967277999999993</v>
      </c>
      <c r="G23" s="2">
        <v>97.637337000000002</v>
      </c>
      <c r="H23" s="2">
        <v>9.6072600000000001</v>
      </c>
      <c r="I23" s="2">
        <v>192.75766191485999</v>
      </c>
      <c r="J23" s="2">
        <v>723.29273979289496</v>
      </c>
      <c r="K23" s="2">
        <v>300.14614105560599</v>
      </c>
      <c r="L23" s="2">
        <v>19.275766191485999</v>
      </c>
      <c r="M23" s="2">
        <v>6831.4187010586802</v>
      </c>
      <c r="N23" s="2">
        <v>72.637628607960295</v>
      </c>
      <c r="O23" s="2">
        <v>0.5</v>
      </c>
      <c r="P23" s="2">
        <v>23.8298991721352</v>
      </c>
      <c r="Q23" s="2">
        <v>33.345640487071798</v>
      </c>
    </row>
    <row r="24" spans="1:17" x14ac:dyDescent="0.2">
      <c r="A24" s="2">
        <v>4</v>
      </c>
      <c r="B24" s="2" t="s">
        <v>23</v>
      </c>
      <c r="C24" s="2">
        <v>99.563962259171106</v>
      </c>
      <c r="D24" s="2">
        <v>19</v>
      </c>
      <c r="E24" s="2">
        <v>20</v>
      </c>
      <c r="F24" s="2">
        <v>110.69853999999999</v>
      </c>
      <c r="G24" s="2">
        <v>96.489898999999994</v>
      </c>
      <c r="H24" s="2">
        <v>8.7404600000000006</v>
      </c>
      <c r="I24" s="2">
        <v>369.52330717471898</v>
      </c>
      <c r="J24" s="2">
        <v>1445.2435692946001</v>
      </c>
      <c r="K24" s="2">
        <v>540.87364934356299</v>
      </c>
      <c r="L24" s="2">
        <v>18.476165358735901</v>
      </c>
      <c r="M24" s="2">
        <v>10681.2909440474</v>
      </c>
      <c r="N24" s="2">
        <v>68.804025971254603</v>
      </c>
      <c r="O24" s="2">
        <v>0.69005847953216304</v>
      </c>
      <c r="P24" s="2">
        <v>47.930799985404498</v>
      </c>
      <c r="Q24" s="2">
        <v>58.430204112407502</v>
      </c>
    </row>
    <row r="25" spans="1:17" x14ac:dyDescent="0.2">
      <c r="A25" s="2">
        <v>4</v>
      </c>
      <c r="B25" s="2" t="s">
        <v>23</v>
      </c>
      <c r="C25" s="2">
        <v>106.498576983093</v>
      </c>
      <c r="D25" s="2">
        <v>13</v>
      </c>
      <c r="E25" s="2">
        <v>15</v>
      </c>
      <c r="F25" s="2">
        <v>109.092606</v>
      </c>
      <c r="G25" s="2">
        <v>99.151206999999999</v>
      </c>
      <c r="H25" s="2">
        <v>10</v>
      </c>
      <c r="I25" s="2">
        <v>256.22948165011297</v>
      </c>
      <c r="J25" s="2">
        <v>975.36606759666995</v>
      </c>
      <c r="K25" s="2">
        <v>399.12356592868599</v>
      </c>
      <c r="L25" s="2">
        <v>17.081965443340799</v>
      </c>
      <c r="M25" s="2">
        <v>10816.6635596754</v>
      </c>
      <c r="N25" s="2">
        <v>78.932924964018497</v>
      </c>
      <c r="O25" s="2">
        <v>0.58461538461538398</v>
      </c>
      <c r="P25" s="2">
        <v>37.2019857897075</v>
      </c>
      <c r="Q25" s="2">
        <v>40.784038483247201</v>
      </c>
    </row>
    <row r="26" spans="1:17" x14ac:dyDescent="0.2">
      <c r="A26" s="2">
        <v>4</v>
      </c>
      <c r="B26" s="2" t="s">
        <v>23</v>
      </c>
      <c r="C26" s="2">
        <v>91.654651925120305</v>
      </c>
      <c r="D26" s="2">
        <v>12</v>
      </c>
      <c r="E26" s="2">
        <v>14</v>
      </c>
      <c r="F26" s="2">
        <v>85.438209999999998</v>
      </c>
      <c r="G26" s="2">
        <v>79.349700999999996</v>
      </c>
      <c r="H26" s="2">
        <v>9</v>
      </c>
      <c r="I26" s="2">
        <v>187.78953281464001</v>
      </c>
      <c r="J26" s="2">
        <v>656.41290017626295</v>
      </c>
      <c r="K26" s="2">
        <v>264.47603928689301</v>
      </c>
      <c r="L26" s="2">
        <v>13.4135380581886</v>
      </c>
      <c r="M26" s="2">
        <v>6779.4964174752004</v>
      </c>
      <c r="N26" s="2">
        <v>87.760548153676297</v>
      </c>
      <c r="O26" s="2">
        <v>0.702380952380952</v>
      </c>
      <c r="P26" s="2">
        <v>28.1041568735974</v>
      </c>
      <c r="Q26" s="2">
        <v>32.593546617121198</v>
      </c>
    </row>
    <row r="27" spans="1:17" x14ac:dyDescent="0.2">
      <c r="A27" s="2">
        <v>4</v>
      </c>
      <c r="B27" s="2" t="s">
        <v>24</v>
      </c>
      <c r="C27" s="2">
        <v>65.919449570236097</v>
      </c>
      <c r="D27" s="2">
        <v>11</v>
      </c>
      <c r="E27" s="2">
        <v>12</v>
      </c>
      <c r="F27" s="2">
        <v>131.02157600000001</v>
      </c>
      <c r="G27" s="2">
        <v>113.64830000000001</v>
      </c>
      <c r="H27" s="2">
        <v>7.8772970000000004</v>
      </c>
      <c r="I27" s="2">
        <v>438.12369665083702</v>
      </c>
      <c r="J27" s="2">
        <v>1138.2798100234299</v>
      </c>
      <c r="K27" s="2">
        <v>289.53425586829798</v>
      </c>
      <c r="L27" s="2">
        <v>36.510308054236397</v>
      </c>
      <c r="M27" s="2">
        <v>14890.3793757208</v>
      </c>
      <c r="N27" s="2">
        <v>83.539622238229597</v>
      </c>
      <c r="O27" s="2">
        <v>0.61298701298701297</v>
      </c>
      <c r="P27" s="2">
        <v>64.279322051242005</v>
      </c>
      <c r="Q27" s="2">
        <v>114.708404061869</v>
      </c>
    </row>
    <row r="28" spans="1:17" x14ac:dyDescent="0.2">
      <c r="A28" s="2">
        <v>4</v>
      </c>
      <c r="B28" s="2" t="s">
        <v>24</v>
      </c>
      <c r="C28" s="2">
        <v>78.065212534907999</v>
      </c>
      <c r="D28" s="2">
        <v>5</v>
      </c>
      <c r="E28" s="2">
        <v>7</v>
      </c>
      <c r="F28" s="2">
        <v>176.03900100000001</v>
      </c>
      <c r="G28" s="2">
        <v>179.11428799999999</v>
      </c>
      <c r="H28" s="2">
        <v>9.3136720000000004</v>
      </c>
      <c r="I28" s="2">
        <v>406.92233712874702</v>
      </c>
      <c r="J28" s="2">
        <v>1599.1364020700801</v>
      </c>
      <c r="K28" s="2">
        <v>568.12115273796906</v>
      </c>
      <c r="L28" s="2">
        <v>58.131762446963897</v>
      </c>
      <c r="M28" s="2">
        <v>31531.1003243462</v>
      </c>
      <c r="N28" s="2">
        <v>82.845393313601605</v>
      </c>
      <c r="O28" s="2">
        <v>0.6</v>
      </c>
      <c r="P28" s="2">
        <v>60.9676623482192</v>
      </c>
      <c r="Q28" s="2">
        <v>68.909524896523905</v>
      </c>
    </row>
    <row r="29" spans="1:17" x14ac:dyDescent="0.2">
      <c r="A29" s="2">
        <v>4</v>
      </c>
      <c r="B29" s="2" t="s">
        <v>24</v>
      </c>
      <c r="C29" s="2">
        <v>62.182816505596598</v>
      </c>
      <c r="D29" s="2">
        <v>13</v>
      </c>
      <c r="E29" s="2">
        <v>14</v>
      </c>
      <c r="F29" s="2">
        <v>141.77119400000001</v>
      </c>
      <c r="G29" s="2">
        <v>126.335342</v>
      </c>
      <c r="H29" s="2">
        <v>9.4155180000000005</v>
      </c>
      <c r="I29" s="2">
        <v>376.25997109060597</v>
      </c>
      <c r="J29" s="2">
        <v>1091.54593557863</v>
      </c>
      <c r="K29" s="2">
        <v>300.05440008092103</v>
      </c>
      <c r="L29" s="2">
        <v>26.875712220757599</v>
      </c>
      <c r="M29" s="2">
        <v>17910.712279738302</v>
      </c>
      <c r="N29" s="2">
        <v>91.427919299957594</v>
      </c>
      <c r="O29" s="2">
        <v>0.65201465201465203</v>
      </c>
      <c r="P29" s="2">
        <v>60.967910111907202</v>
      </c>
      <c r="Q29" s="2">
        <v>65.9233924650228</v>
      </c>
    </row>
    <row r="30" spans="1:17" x14ac:dyDescent="0.2">
      <c r="A30" s="2">
        <v>4</v>
      </c>
      <c r="B30" s="2" t="s">
        <v>24</v>
      </c>
      <c r="C30" s="2">
        <v>73.620639138632299</v>
      </c>
      <c r="D30" s="2">
        <v>11</v>
      </c>
      <c r="E30" s="2">
        <v>13</v>
      </c>
      <c r="F30" s="2">
        <v>132.93298300000001</v>
      </c>
      <c r="G30" s="2">
        <v>137.347015</v>
      </c>
      <c r="H30" s="2">
        <v>5.2379249999999997</v>
      </c>
      <c r="I30" s="2">
        <v>437.87750667331801</v>
      </c>
      <c r="J30" s="2">
        <v>1294.5070098782801</v>
      </c>
      <c r="K30" s="2">
        <v>369.81509617046299</v>
      </c>
      <c r="L30" s="2">
        <v>33.682885128716798</v>
      </c>
      <c r="M30" s="2">
        <v>18257.948410095702</v>
      </c>
      <c r="N30" s="2">
        <v>80.674226244808906</v>
      </c>
      <c r="O30" s="2">
        <v>0.66666666666666596</v>
      </c>
      <c r="P30" s="2">
        <v>106.533768292004</v>
      </c>
      <c r="Q30" s="2">
        <v>118.956512145711</v>
      </c>
    </row>
    <row r="31" spans="1:17" x14ac:dyDescent="0.2">
      <c r="A31" s="2">
        <v>4</v>
      </c>
      <c r="B31" s="2" t="s">
        <v>24</v>
      </c>
      <c r="C31" s="2">
        <v>83.375384751827596</v>
      </c>
      <c r="D31" s="2">
        <v>11</v>
      </c>
      <c r="E31" s="2">
        <v>14</v>
      </c>
      <c r="F31" s="2">
        <v>158.815842</v>
      </c>
      <c r="G31" s="2">
        <v>211.76709</v>
      </c>
      <c r="H31" s="2">
        <v>6.474577</v>
      </c>
      <c r="I31" s="2">
        <v>423.36369607969999</v>
      </c>
      <c r="J31" s="2">
        <v>2220.8882541555599</v>
      </c>
      <c r="K31" s="2">
        <v>985.82583245583999</v>
      </c>
      <c r="L31" s="2">
        <v>30.2402640056929</v>
      </c>
      <c r="M31" s="2">
        <v>33631.968706239699</v>
      </c>
      <c r="N31" s="2">
        <v>93.635354006311502</v>
      </c>
      <c r="O31" s="2">
        <v>0.54545454545454497</v>
      </c>
      <c r="P31" s="2">
        <v>116.94203931526</v>
      </c>
      <c r="Q31" s="2">
        <v>123.09026163251499</v>
      </c>
    </row>
    <row r="32" spans="1:17" x14ac:dyDescent="0.2">
      <c r="A32" s="2">
        <v>4</v>
      </c>
      <c r="B32" s="2" t="s">
        <v>24</v>
      </c>
      <c r="C32" s="2">
        <v>79.255523462860793</v>
      </c>
      <c r="D32" s="2">
        <v>11</v>
      </c>
      <c r="E32" s="2">
        <v>12</v>
      </c>
      <c r="F32" s="2">
        <v>130.85105899999999</v>
      </c>
      <c r="G32" s="2">
        <v>217.720932</v>
      </c>
      <c r="H32" s="2">
        <v>5.6270790000000002</v>
      </c>
      <c r="I32" s="2">
        <v>434.09036862378798</v>
      </c>
      <c r="J32" s="2">
        <v>1334.9395797736599</v>
      </c>
      <c r="K32" s="2">
        <v>395.93313375171101</v>
      </c>
      <c r="L32" s="2">
        <v>36.174197385315701</v>
      </c>
      <c r="M32" s="2">
        <v>28489.0145186669</v>
      </c>
      <c r="N32" s="2">
        <v>98.707776692847105</v>
      </c>
      <c r="O32" s="2">
        <v>0.449494949494949</v>
      </c>
      <c r="P32" s="2">
        <v>86.3218364271398</v>
      </c>
      <c r="Q32" s="2">
        <v>92.876920352613894</v>
      </c>
    </row>
    <row r="33" spans="1:17" x14ac:dyDescent="0.2">
      <c r="A33" s="2">
        <v>4</v>
      </c>
      <c r="B33" s="2" t="s">
        <v>24</v>
      </c>
      <c r="C33" s="2">
        <v>49.893454832031303</v>
      </c>
      <c r="D33" s="2">
        <v>8</v>
      </c>
      <c r="E33" s="2">
        <v>9</v>
      </c>
      <c r="F33" s="2">
        <v>112.09665699999999</v>
      </c>
      <c r="G33" s="2">
        <v>111.87189499999999</v>
      </c>
      <c r="H33" s="2">
        <v>5.8985519999999996</v>
      </c>
      <c r="I33" s="2">
        <v>310.82826015751499</v>
      </c>
      <c r="J33" s="2">
        <v>780.83154420832602</v>
      </c>
      <c r="K33" s="2">
        <v>190.034912471214</v>
      </c>
      <c r="L33" s="2">
        <v>34.536473350835003</v>
      </c>
      <c r="M33" s="2">
        <v>12540.465441754999</v>
      </c>
      <c r="N33" s="2">
        <v>74.298858627676694</v>
      </c>
      <c r="O33" s="2">
        <v>0.46428571428571402</v>
      </c>
      <c r="P33" s="2">
        <v>58.109932077964402</v>
      </c>
      <c r="Q33" s="2">
        <v>69.508962397724403</v>
      </c>
    </row>
    <row r="34" spans="1:17" x14ac:dyDescent="0.2">
      <c r="A34" s="2">
        <v>4</v>
      </c>
      <c r="B34" s="2" t="s">
        <v>24</v>
      </c>
      <c r="C34" s="2">
        <v>64.506739230349396</v>
      </c>
      <c r="D34" s="2">
        <v>9</v>
      </c>
      <c r="E34" s="2">
        <v>11</v>
      </c>
      <c r="F34" s="2">
        <v>166.285965</v>
      </c>
      <c r="G34" s="2">
        <v>143.881485</v>
      </c>
      <c r="H34" s="2">
        <v>6.1823360000000003</v>
      </c>
      <c r="I34" s="2">
        <v>372.662383904492</v>
      </c>
      <c r="J34" s="2">
        <v>1272.94769869933</v>
      </c>
      <c r="K34" s="2">
        <v>394.35364175900298</v>
      </c>
      <c r="L34" s="2">
        <v>33.878398536772004</v>
      </c>
      <c r="M34" s="2">
        <v>23925.471578858</v>
      </c>
      <c r="N34" s="2">
        <v>89.469437752590693</v>
      </c>
      <c r="O34" s="2">
        <v>0.52777777777777701</v>
      </c>
      <c r="P34" s="2">
        <v>55.591741647281999</v>
      </c>
      <c r="Q34" s="2">
        <v>67.788088739148193</v>
      </c>
    </row>
    <row r="35" spans="1:17" x14ac:dyDescent="0.2">
      <c r="A35" s="2">
        <v>4</v>
      </c>
      <c r="B35" s="2" t="s">
        <v>24</v>
      </c>
      <c r="C35" s="2">
        <v>75.658503302906098</v>
      </c>
      <c r="D35" s="2">
        <v>15</v>
      </c>
      <c r="E35" s="2">
        <v>16</v>
      </c>
      <c r="F35" s="2">
        <v>133.57818599999999</v>
      </c>
      <c r="G35" s="2">
        <v>128.84551999999999</v>
      </c>
      <c r="H35" s="2">
        <v>9</v>
      </c>
      <c r="I35" s="2">
        <v>407.47203347326803</v>
      </c>
      <c r="J35" s="2">
        <v>1446.1915231478199</v>
      </c>
      <c r="K35" s="2">
        <v>471.31300700434002</v>
      </c>
      <c r="L35" s="2">
        <v>25.467002092079198</v>
      </c>
      <c r="M35" s="2">
        <v>17210.950835826701</v>
      </c>
      <c r="N35" s="2">
        <v>87.606645558063306</v>
      </c>
      <c r="O35" s="2">
        <v>0.69523809523809499</v>
      </c>
      <c r="P35" s="2">
        <v>66.751055834927399</v>
      </c>
      <c r="Q35" s="2">
        <v>101.207351098399</v>
      </c>
    </row>
    <row r="36" spans="1:17" x14ac:dyDescent="0.2">
      <c r="A36" s="2">
        <v>7</v>
      </c>
      <c r="B36" s="2" t="s">
        <v>23</v>
      </c>
      <c r="C36" s="2">
        <v>201.40257236641401</v>
      </c>
      <c r="D36" s="2">
        <v>22</v>
      </c>
      <c r="E36" s="2">
        <v>25</v>
      </c>
      <c r="F36" s="2">
        <v>191.58093299999999</v>
      </c>
      <c r="G36" s="2">
        <v>138.983215</v>
      </c>
      <c r="H36" s="2">
        <v>10.914262000000001</v>
      </c>
      <c r="I36" s="2">
        <v>644.42240045956999</v>
      </c>
      <c r="J36" s="2">
        <v>2424.2630275096999</v>
      </c>
      <c r="K36" s="2">
        <v>1036.8290260028</v>
      </c>
      <c r="L36" s="2">
        <v>25.7768960183828</v>
      </c>
      <c r="M36" s="2">
        <v>26626.534001039501</v>
      </c>
      <c r="N36" s="2">
        <v>76.499043540764703</v>
      </c>
      <c r="O36" s="2">
        <v>0.72150072150072098</v>
      </c>
      <c r="P36" s="2">
        <v>65.672255385556596</v>
      </c>
      <c r="Q36" s="2">
        <v>71.936353602345804</v>
      </c>
    </row>
    <row r="37" spans="1:17" x14ac:dyDescent="0.2">
      <c r="A37" s="2">
        <v>7</v>
      </c>
      <c r="B37" s="2" t="s">
        <v>23</v>
      </c>
      <c r="C37" s="2">
        <v>143.42837765527301</v>
      </c>
      <c r="D37" s="2">
        <v>18</v>
      </c>
      <c r="E37" s="2">
        <v>21</v>
      </c>
      <c r="F37" s="2">
        <v>201.47183200000001</v>
      </c>
      <c r="G37" s="2">
        <v>215.88008099999999</v>
      </c>
      <c r="H37" s="2">
        <v>13.759239000000001</v>
      </c>
      <c r="I37" s="2">
        <v>578.70456811706299</v>
      </c>
      <c r="J37" s="2">
        <v>2052.6600071924599</v>
      </c>
      <c r="K37" s="2">
        <v>761.27261913030998</v>
      </c>
      <c r="L37" s="2">
        <v>27.557360386526799</v>
      </c>
      <c r="M37" s="2">
        <v>43493.755411378297</v>
      </c>
      <c r="N37" s="2">
        <v>88.717060116612004</v>
      </c>
      <c r="O37" s="2">
        <v>0.52116402116402105</v>
      </c>
      <c r="P37" s="2">
        <v>61.5437879476764</v>
      </c>
      <c r="Q37" s="2">
        <v>83.291441719811004</v>
      </c>
    </row>
    <row r="38" spans="1:17" x14ac:dyDescent="0.2">
      <c r="A38" s="2">
        <v>7</v>
      </c>
      <c r="B38" s="2" t="s">
        <v>23</v>
      </c>
      <c r="C38" s="2">
        <v>141.04226006204999</v>
      </c>
      <c r="D38" s="2">
        <v>20</v>
      </c>
      <c r="E38" s="2">
        <v>22</v>
      </c>
      <c r="F38" s="2">
        <v>155.895645</v>
      </c>
      <c r="G38" s="2">
        <v>180.2612</v>
      </c>
      <c r="H38" s="2">
        <v>9.6479769999999991</v>
      </c>
      <c r="I38" s="2">
        <v>432.95838013008</v>
      </c>
      <c r="J38" s="2">
        <v>1865.27298493033</v>
      </c>
      <c r="K38" s="2">
        <v>810.50032321533695</v>
      </c>
      <c r="L38" s="2">
        <v>19.679926369549101</v>
      </c>
      <c r="M38" s="2">
        <v>28101.936042474001</v>
      </c>
      <c r="N38" s="2">
        <v>69.762461286951606</v>
      </c>
      <c r="O38" s="2">
        <v>0.69333333333333302</v>
      </c>
      <c r="P38" s="2">
        <v>70.550417529441603</v>
      </c>
      <c r="Q38" s="2">
        <v>73.944530672614306</v>
      </c>
    </row>
    <row r="39" spans="1:17" x14ac:dyDescent="0.2">
      <c r="A39" s="2">
        <v>7</v>
      </c>
      <c r="B39" s="2" t="s">
        <v>23</v>
      </c>
      <c r="C39" s="2">
        <v>160.46126561298399</v>
      </c>
      <c r="D39" s="2">
        <v>23</v>
      </c>
      <c r="E39" s="2">
        <v>25</v>
      </c>
      <c r="F39" s="2">
        <v>150.21461500000001</v>
      </c>
      <c r="G39" s="2">
        <v>135.71455399999999</v>
      </c>
      <c r="H39" s="2">
        <v>9.3598569999999999</v>
      </c>
      <c r="I39" s="2">
        <v>445.27977382105303</v>
      </c>
      <c r="J39" s="2">
        <v>1716.18789937478</v>
      </c>
      <c r="K39" s="2">
        <v>735.48275736917799</v>
      </c>
      <c r="L39" s="2">
        <v>17.8111909528421</v>
      </c>
      <c r="M39" s="2">
        <v>20386.309479006701</v>
      </c>
      <c r="N39" s="2">
        <v>77.895168370741104</v>
      </c>
      <c r="O39" s="2">
        <v>0.64661654135338298</v>
      </c>
      <c r="P39" s="2">
        <v>59.2851698131606</v>
      </c>
      <c r="Q39" s="2">
        <v>66.127231458642797</v>
      </c>
    </row>
    <row r="40" spans="1:17" x14ac:dyDescent="0.2">
      <c r="A40" s="2">
        <v>7</v>
      </c>
      <c r="B40" s="2" t="s">
        <v>23</v>
      </c>
      <c r="C40" s="2">
        <v>225.92075038047</v>
      </c>
      <c r="D40" s="2">
        <v>28</v>
      </c>
      <c r="E40" s="2">
        <v>29</v>
      </c>
      <c r="F40" s="2">
        <v>187.01712000000001</v>
      </c>
      <c r="G40" s="2">
        <v>170.219391</v>
      </c>
      <c r="H40" s="2">
        <v>16.369002999999999</v>
      </c>
      <c r="I40" s="2">
        <v>611.53554323406797</v>
      </c>
      <c r="J40" s="2">
        <v>2185.2914613538301</v>
      </c>
      <c r="K40" s="2">
        <v>994.94943797546705</v>
      </c>
      <c r="L40" s="2">
        <v>21.0874325253127</v>
      </c>
      <c r="M40" s="2">
        <v>31833.940272973901</v>
      </c>
      <c r="N40" s="2">
        <v>83.192440294116807</v>
      </c>
      <c r="O40" s="2">
        <v>0.66334089191232004</v>
      </c>
      <c r="P40" s="2">
        <v>61.951939022733399</v>
      </c>
      <c r="Q40" s="2">
        <v>74.916698103320201</v>
      </c>
    </row>
    <row r="41" spans="1:17" x14ac:dyDescent="0.2">
      <c r="A41" s="2">
        <v>7</v>
      </c>
      <c r="B41" s="2" t="s">
        <v>23</v>
      </c>
      <c r="C41" s="2">
        <v>176.43318076602</v>
      </c>
      <c r="D41" s="2">
        <v>32</v>
      </c>
      <c r="E41" s="2">
        <v>36</v>
      </c>
      <c r="F41" s="2">
        <v>153.16336100000001</v>
      </c>
      <c r="G41" s="2">
        <v>137.694839</v>
      </c>
      <c r="H41" s="2">
        <v>13.633736000000001</v>
      </c>
      <c r="I41" s="2">
        <v>669.20562930511096</v>
      </c>
      <c r="J41" s="2">
        <v>2765.7942679800999</v>
      </c>
      <c r="K41" s="2">
        <v>1152.1738062002701</v>
      </c>
      <c r="L41" s="2">
        <v>18.589045258475299</v>
      </c>
      <c r="M41" s="2">
        <v>21089.804333593798</v>
      </c>
      <c r="N41" s="2">
        <v>86.707460555273698</v>
      </c>
      <c r="O41" s="2">
        <v>0.66584595959595905</v>
      </c>
      <c r="P41" s="2">
        <v>45.850984236810099</v>
      </c>
      <c r="Q41" s="2">
        <v>74.134759749796601</v>
      </c>
    </row>
    <row r="42" spans="1:17" x14ac:dyDescent="0.2">
      <c r="A42" s="2">
        <v>7</v>
      </c>
      <c r="B42" s="2" t="s">
        <v>23</v>
      </c>
      <c r="C42" s="2">
        <v>181.22047270297199</v>
      </c>
      <c r="D42" s="2">
        <v>36</v>
      </c>
      <c r="E42" s="2">
        <v>39</v>
      </c>
      <c r="F42" s="2">
        <v>177.288467</v>
      </c>
      <c r="G42" s="2">
        <v>165.245316</v>
      </c>
      <c r="H42" s="2">
        <v>9.7552579999999995</v>
      </c>
      <c r="I42" s="2">
        <v>757.57787096033405</v>
      </c>
      <c r="J42" s="2">
        <v>2705.0855790210198</v>
      </c>
      <c r="K42" s="2">
        <v>1037.55233972205</v>
      </c>
      <c r="L42" s="2">
        <v>19.425073614367498</v>
      </c>
      <c r="M42" s="2">
        <v>29296.0887525705</v>
      </c>
      <c r="N42" s="2">
        <v>86.107024929009697</v>
      </c>
      <c r="O42" s="2">
        <v>0.60345239837993403</v>
      </c>
      <c r="P42" s="2">
        <v>66.6157891074307</v>
      </c>
      <c r="Q42" s="2">
        <v>80.108252506826005</v>
      </c>
    </row>
    <row r="43" spans="1:17" x14ac:dyDescent="0.2">
      <c r="A43" s="2">
        <v>7</v>
      </c>
      <c r="B43" s="2" t="s">
        <v>23</v>
      </c>
      <c r="C43" s="2">
        <v>182.600122695604</v>
      </c>
      <c r="D43" s="2">
        <v>22</v>
      </c>
      <c r="E43" s="2">
        <v>24</v>
      </c>
      <c r="F43" s="2">
        <v>187.94409200000001</v>
      </c>
      <c r="G43" s="2">
        <v>180.050308</v>
      </c>
      <c r="H43" s="2">
        <v>6.4526589999999997</v>
      </c>
      <c r="I43" s="2">
        <v>753.90449111894497</v>
      </c>
      <c r="J43" s="2">
        <v>2604.1508615932898</v>
      </c>
      <c r="K43" s="2">
        <v>993.84150546150101</v>
      </c>
      <c r="L43" s="2">
        <v>31.412687129956002</v>
      </c>
      <c r="M43" s="2">
        <v>33839.391651380298</v>
      </c>
      <c r="N43" s="2">
        <v>87.052948691009505</v>
      </c>
      <c r="O43" s="2">
        <v>0.62613636363636305</v>
      </c>
      <c r="P43" s="2">
        <v>70.471956742073701</v>
      </c>
      <c r="Q43" s="2">
        <v>79.316606204490796</v>
      </c>
    </row>
    <row r="44" spans="1:17" x14ac:dyDescent="0.2">
      <c r="A44" s="2">
        <v>7</v>
      </c>
      <c r="B44" s="2" t="s">
        <v>23</v>
      </c>
      <c r="C44" s="2">
        <v>201.919466593799</v>
      </c>
      <c r="D44" s="2">
        <v>30</v>
      </c>
      <c r="E44" s="2">
        <v>32</v>
      </c>
      <c r="F44" s="2">
        <v>161.22139000000001</v>
      </c>
      <c r="G44" s="2">
        <v>176.02681000000001</v>
      </c>
      <c r="H44" s="2">
        <v>8</v>
      </c>
      <c r="I44" s="2">
        <v>822.17342812952097</v>
      </c>
      <c r="J44" s="2">
        <v>3231.1954398402299</v>
      </c>
      <c r="K44" s="2">
        <v>1320.97116191635</v>
      </c>
      <c r="L44" s="2">
        <v>25.692919629047498</v>
      </c>
      <c r="M44" s="2">
        <v>28379.2869854659</v>
      </c>
      <c r="N44" s="2">
        <v>83.801198722382196</v>
      </c>
      <c r="O44" s="2">
        <v>0.54769841269841202</v>
      </c>
      <c r="P44" s="2">
        <v>57.407331756603902</v>
      </c>
      <c r="Q44" s="2">
        <v>71.635248794921594</v>
      </c>
    </row>
    <row r="45" spans="1:17" x14ac:dyDescent="0.2">
      <c r="A45" s="2">
        <v>7</v>
      </c>
      <c r="B45" s="2" t="s">
        <v>24</v>
      </c>
      <c r="C45" s="2">
        <v>83.238392436374198</v>
      </c>
      <c r="D45" s="2">
        <v>21</v>
      </c>
      <c r="E45" s="2">
        <v>22</v>
      </c>
      <c r="F45" s="2">
        <v>139.58560199999999</v>
      </c>
      <c r="G45" s="2">
        <v>190.80583200000001</v>
      </c>
      <c r="H45" s="2">
        <v>14.814788999999999</v>
      </c>
      <c r="I45" s="2">
        <v>669.77989484537102</v>
      </c>
      <c r="J45" s="2">
        <v>2413.2078532570199</v>
      </c>
      <c r="K45" s="2">
        <v>769.88079968034504</v>
      </c>
      <c r="L45" s="2">
        <v>30.4445406747896</v>
      </c>
      <c r="M45" s="2">
        <v>26633.746924830801</v>
      </c>
      <c r="N45" s="2">
        <v>88.614476273163106</v>
      </c>
      <c r="O45" s="2">
        <v>0.63121693121693101</v>
      </c>
      <c r="P45" s="2">
        <v>81.030389125345707</v>
      </c>
      <c r="Q45" s="2">
        <v>120.550558857906</v>
      </c>
    </row>
    <row r="46" spans="1:17" x14ac:dyDescent="0.2">
      <c r="A46" s="2">
        <v>7</v>
      </c>
      <c r="B46" s="2" t="s">
        <v>24</v>
      </c>
      <c r="C46" s="2">
        <v>72.0360589076911</v>
      </c>
      <c r="D46" s="2">
        <v>17</v>
      </c>
      <c r="E46" s="2">
        <v>18</v>
      </c>
      <c r="F46" s="2">
        <v>223.630234</v>
      </c>
      <c r="G46" s="2">
        <v>217.414185</v>
      </c>
      <c r="H46" s="2">
        <v>12.823282000000001</v>
      </c>
      <c r="I46" s="2">
        <v>871.03519250391503</v>
      </c>
      <c r="J46" s="2">
        <v>3311.8561376028101</v>
      </c>
      <c r="K46" s="2">
        <v>1078.4580478835701</v>
      </c>
      <c r="L46" s="2">
        <v>48.3908440279953</v>
      </c>
      <c r="M46" s="2">
        <v>48620.3850664692</v>
      </c>
      <c r="N46" s="2">
        <v>82.601683744977095</v>
      </c>
      <c r="O46" s="2">
        <v>0.45693277310924302</v>
      </c>
      <c r="P46" s="2">
        <v>114.342251602445</v>
      </c>
      <c r="Q46" s="2">
        <v>118.25050196782399</v>
      </c>
    </row>
    <row r="47" spans="1:17" x14ac:dyDescent="0.2">
      <c r="A47" s="2">
        <v>7</v>
      </c>
      <c r="B47" s="2" t="s">
        <v>24</v>
      </c>
      <c r="C47" s="2">
        <v>96.084336299553598</v>
      </c>
      <c r="D47" s="2">
        <v>21</v>
      </c>
      <c r="E47" s="2">
        <v>23</v>
      </c>
      <c r="F47" s="2">
        <v>191.45379600000001</v>
      </c>
      <c r="G47" s="2">
        <v>223.62567100000001</v>
      </c>
      <c r="H47" s="2">
        <v>13.129203</v>
      </c>
      <c r="I47" s="2">
        <v>914.11917971773198</v>
      </c>
      <c r="J47" s="2">
        <v>3142.1669452443698</v>
      </c>
      <c r="K47" s="2">
        <v>956.60149020628205</v>
      </c>
      <c r="L47" s="2">
        <v>39.744312161640501</v>
      </c>
      <c r="M47" s="2">
        <v>42813.983595997102</v>
      </c>
      <c r="N47" s="2">
        <v>90.263842942749406</v>
      </c>
      <c r="O47" s="2">
        <v>0.65986394557823103</v>
      </c>
      <c r="P47" s="2">
        <v>105.58561168694401</v>
      </c>
      <c r="Q47" s="2">
        <v>136.93434239188801</v>
      </c>
    </row>
    <row r="48" spans="1:17" x14ac:dyDescent="0.2">
      <c r="A48" s="2">
        <v>7</v>
      </c>
      <c r="B48" s="2" t="s">
        <v>24</v>
      </c>
      <c r="C48" s="2">
        <v>77.905933318092394</v>
      </c>
      <c r="D48" s="2">
        <v>24</v>
      </c>
      <c r="E48" s="2">
        <v>25</v>
      </c>
      <c r="F48" s="2">
        <v>223.22348</v>
      </c>
      <c r="G48" s="2">
        <v>189.76686100000001</v>
      </c>
      <c r="H48" s="2">
        <v>7.4368540000000003</v>
      </c>
      <c r="I48" s="2">
        <v>898.16324884632502</v>
      </c>
      <c r="J48" s="2">
        <v>3416.8835432083802</v>
      </c>
      <c r="K48" s="2">
        <v>1115.4126451587499</v>
      </c>
      <c r="L48" s="2">
        <v>35.926529953852999</v>
      </c>
      <c r="M48" s="2">
        <v>42360.419101096202</v>
      </c>
      <c r="N48" s="2">
        <v>88.457627609171197</v>
      </c>
      <c r="O48" s="2">
        <v>0.49824879227053098</v>
      </c>
      <c r="P48" s="2">
        <v>99.224242353267101</v>
      </c>
      <c r="Q48" s="2">
        <v>128.639791784218</v>
      </c>
    </row>
    <row r="49" spans="1:17" x14ac:dyDescent="0.2">
      <c r="A49" s="2">
        <v>7</v>
      </c>
      <c r="B49" s="2" t="s">
        <v>24</v>
      </c>
      <c r="C49" s="2">
        <v>72.783424634656399</v>
      </c>
      <c r="D49" s="2">
        <v>25</v>
      </c>
      <c r="E49" s="2">
        <v>26</v>
      </c>
      <c r="F49" s="2">
        <v>215.97309899999999</v>
      </c>
      <c r="G49" s="2">
        <v>170.073196</v>
      </c>
      <c r="H49" s="2">
        <v>10.979191</v>
      </c>
      <c r="I49" s="2">
        <v>723.47832789229005</v>
      </c>
      <c r="J49" s="2">
        <v>3017.2775861386699</v>
      </c>
      <c r="K49" s="2">
        <v>1061.7669451270201</v>
      </c>
      <c r="L49" s="2">
        <v>27.8260895343188</v>
      </c>
      <c r="M49" s="2">
        <v>36731.235196954403</v>
      </c>
      <c r="N49" s="2">
        <v>85.307814212797993</v>
      </c>
      <c r="O49" s="2">
        <v>0.74555555555555497</v>
      </c>
      <c r="P49" s="2">
        <v>95.611302340050699</v>
      </c>
      <c r="Q49" s="2">
        <v>123.390790298597</v>
      </c>
    </row>
    <row r="50" spans="1:17" x14ac:dyDescent="0.2">
      <c r="A50" s="2">
        <v>7</v>
      </c>
      <c r="B50" s="2" t="s">
        <v>24</v>
      </c>
      <c r="C50" s="2">
        <v>78.056255025362205</v>
      </c>
      <c r="D50" s="2">
        <v>24</v>
      </c>
      <c r="E50" s="2">
        <v>26</v>
      </c>
      <c r="F50" s="2">
        <v>154.85484299999999</v>
      </c>
      <c r="G50" s="2">
        <v>172.65527299999999</v>
      </c>
      <c r="H50" s="2">
        <v>13.691549</v>
      </c>
      <c r="I50" s="2">
        <v>747.365085787775</v>
      </c>
      <c r="J50" s="2">
        <v>2911.9289449385801</v>
      </c>
      <c r="K50" s="2">
        <v>966.49777193528905</v>
      </c>
      <c r="L50" s="2">
        <v>28.7448109918375</v>
      </c>
      <c r="M50" s="2">
        <v>26736.505193537101</v>
      </c>
      <c r="N50" s="2">
        <v>98.609293233734604</v>
      </c>
      <c r="O50" s="2">
        <v>0.6</v>
      </c>
      <c r="P50" s="2">
        <v>101.71343744473</v>
      </c>
      <c r="Q50" s="2">
        <v>149.92953508260001</v>
      </c>
    </row>
    <row r="51" spans="1:17" x14ac:dyDescent="0.2">
      <c r="A51" s="2">
        <v>7</v>
      </c>
      <c r="B51" s="2" t="s">
        <v>24</v>
      </c>
      <c r="C51" s="2">
        <v>90.315646199882096</v>
      </c>
      <c r="D51" s="2">
        <v>27</v>
      </c>
      <c r="E51" s="2">
        <v>28</v>
      </c>
      <c r="F51" s="2">
        <v>206.82174699999999</v>
      </c>
      <c r="G51" s="2">
        <v>142.854218</v>
      </c>
      <c r="H51" s="2">
        <v>10.154876</v>
      </c>
      <c r="I51" s="2">
        <v>635.63890780592499</v>
      </c>
      <c r="J51" s="2">
        <v>1617.43352823331</v>
      </c>
      <c r="K51" s="2">
        <v>419.49705726402999</v>
      </c>
      <c r="L51" s="2">
        <v>22.701389564497301</v>
      </c>
      <c r="M51" s="2">
        <v>29545.358933078802</v>
      </c>
      <c r="N51" s="2">
        <v>86.353945257389</v>
      </c>
      <c r="O51" s="2">
        <v>0.76574865463754305</v>
      </c>
      <c r="P51" s="2">
        <v>101.357637933463</v>
      </c>
      <c r="Q51" s="2">
        <v>116.751967196471</v>
      </c>
    </row>
    <row r="52" spans="1:17" x14ac:dyDescent="0.2">
      <c r="A52" s="2">
        <v>7</v>
      </c>
      <c r="B52" s="2" t="s">
        <v>24</v>
      </c>
      <c r="C52" s="2">
        <v>83.193766469363595</v>
      </c>
      <c r="D52" s="2">
        <v>37</v>
      </c>
      <c r="E52" s="2">
        <v>39</v>
      </c>
      <c r="F52" s="2">
        <v>182.57910200000001</v>
      </c>
      <c r="G52" s="2">
        <v>326.744934</v>
      </c>
      <c r="H52" s="2">
        <v>6.4412159999999998</v>
      </c>
      <c r="I52" s="2">
        <v>838.30724573049599</v>
      </c>
      <c r="J52" s="2">
        <v>3657.77584929163</v>
      </c>
      <c r="K52" s="2">
        <v>1353.2105182161199</v>
      </c>
      <c r="L52" s="2">
        <v>21.495057582833201</v>
      </c>
      <c r="M52" s="2">
        <v>59656.796632769197</v>
      </c>
      <c r="N52" s="2">
        <v>90.455348557481003</v>
      </c>
      <c r="O52" s="2">
        <v>0.79706629706629695</v>
      </c>
      <c r="P52" s="2">
        <v>214.272207413453</v>
      </c>
      <c r="Q52" s="2">
        <v>289.44427312507401</v>
      </c>
    </row>
    <row r="53" spans="1:17" x14ac:dyDescent="0.2">
      <c r="A53" s="2">
        <v>7</v>
      </c>
      <c r="B53" s="2" t="s">
        <v>24</v>
      </c>
      <c r="C53" s="2">
        <v>114.64736917252</v>
      </c>
      <c r="D53" s="2">
        <v>34</v>
      </c>
      <c r="E53" s="2">
        <v>35</v>
      </c>
      <c r="F53" s="2">
        <v>129.922943</v>
      </c>
      <c r="G53" s="2">
        <v>303.95144699999997</v>
      </c>
      <c r="H53" s="2">
        <v>8.1412209999999998</v>
      </c>
      <c r="I53" s="2">
        <v>903.38539062841198</v>
      </c>
      <c r="J53" s="2">
        <v>2742.0966572147299</v>
      </c>
      <c r="K53" s="2">
        <v>799.15147636532697</v>
      </c>
      <c r="L53" s="2">
        <v>25.811011160811699</v>
      </c>
      <c r="M53" s="2">
        <v>39490.266523348502</v>
      </c>
      <c r="N53" s="2">
        <v>81.628047153447895</v>
      </c>
      <c r="O53" s="2">
        <v>0.68875058044608195</v>
      </c>
      <c r="P53" s="2">
        <v>175.182068734756</v>
      </c>
      <c r="Q53" s="2">
        <v>224.62422541298699</v>
      </c>
    </row>
    <row r="54" spans="1:17" x14ac:dyDescent="0.2">
      <c r="A54" s="2">
        <v>24</v>
      </c>
      <c r="B54" s="2" t="s">
        <v>23</v>
      </c>
      <c r="C54" s="2">
        <v>1884.27455387443</v>
      </c>
      <c r="D54" s="2">
        <v>414</v>
      </c>
      <c r="E54" s="2">
        <v>510</v>
      </c>
      <c r="F54" s="2">
        <v>411.17657500000001</v>
      </c>
      <c r="G54" s="2">
        <v>389.910889</v>
      </c>
      <c r="H54" s="2">
        <v>32.649692999999999</v>
      </c>
      <c r="I54" s="2">
        <v>11244.0257501329</v>
      </c>
      <c r="J54" s="2">
        <v>47761.205604493</v>
      </c>
      <c r="K54" s="2">
        <v>28305.164245598498</v>
      </c>
      <c r="L54" s="2">
        <v>22.047109313986201</v>
      </c>
      <c r="M54" s="2">
        <v>160322.223894225</v>
      </c>
      <c r="N54" s="2">
        <v>71.660249765990102</v>
      </c>
      <c r="O54" s="2">
        <v>0.63758633499563999</v>
      </c>
      <c r="P54" s="2">
        <v>214.05128592117501</v>
      </c>
      <c r="Q54" s="2">
        <v>270.55081367179503</v>
      </c>
    </row>
    <row r="55" spans="1:17" x14ac:dyDescent="0.2">
      <c r="A55" s="2">
        <v>24</v>
      </c>
      <c r="B55" s="2" t="s">
        <v>23</v>
      </c>
      <c r="C55" s="2">
        <v>1687.1481780468901</v>
      </c>
      <c r="D55" s="2">
        <v>247</v>
      </c>
      <c r="E55" s="2">
        <v>276</v>
      </c>
      <c r="F55" s="2">
        <v>359.43997200000001</v>
      </c>
      <c r="G55" s="2">
        <v>386.455353</v>
      </c>
      <c r="H55" s="2">
        <v>21.609750999999999</v>
      </c>
      <c r="I55" s="2">
        <v>7008.86654564732</v>
      </c>
      <c r="J55" s="2">
        <v>34396.9631892135</v>
      </c>
      <c r="K55" s="2">
        <v>23210.898594536298</v>
      </c>
      <c r="L55" s="2">
        <v>25.394444005968499</v>
      </c>
      <c r="M55" s="2">
        <v>138907.50126157</v>
      </c>
      <c r="N55" s="2">
        <v>63.938871497345502</v>
      </c>
      <c r="O55" s="2">
        <v>0.63397483268705102</v>
      </c>
      <c r="P55" s="2">
        <v>181.19693200108301</v>
      </c>
      <c r="Q55" s="2">
        <v>221.56990347310901</v>
      </c>
    </row>
    <row r="56" spans="1:17" x14ac:dyDescent="0.2">
      <c r="A56" s="2">
        <v>24</v>
      </c>
      <c r="B56" s="2" t="s">
        <v>23</v>
      </c>
      <c r="C56" s="2">
        <v>2111.3048716171602</v>
      </c>
      <c r="D56" s="2">
        <v>415</v>
      </c>
      <c r="E56" s="2">
        <v>484</v>
      </c>
      <c r="F56" s="2">
        <v>415.15457199999997</v>
      </c>
      <c r="G56" s="2">
        <v>415.57354700000002</v>
      </c>
      <c r="H56" s="2">
        <v>24.569462000000001</v>
      </c>
      <c r="I56" s="2">
        <v>11629.6541956207</v>
      </c>
      <c r="J56" s="2">
        <v>54219.324498450602</v>
      </c>
      <c r="K56" s="2">
        <v>34522.800416078899</v>
      </c>
      <c r="L56" s="2">
        <v>24.028211147976702</v>
      </c>
      <c r="M56" s="2">
        <v>172527.25803930601</v>
      </c>
      <c r="N56" s="2">
        <v>67.717325540700202</v>
      </c>
      <c r="O56" s="2">
        <v>0.64255306284206803</v>
      </c>
      <c r="P56" s="2">
        <v>223.84644230246801</v>
      </c>
      <c r="Q56" s="2">
        <v>274.68729446862898</v>
      </c>
    </row>
    <row r="57" spans="1:17" x14ac:dyDescent="0.2">
      <c r="A57" s="2">
        <v>24</v>
      </c>
      <c r="B57" s="2" t="s">
        <v>23</v>
      </c>
      <c r="C57" s="2">
        <v>2470.9089081285001</v>
      </c>
      <c r="D57" s="2">
        <v>387</v>
      </c>
      <c r="E57" s="2">
        <v>463</v>
      </c>
      <c r="F57" s="2">
        <v>422.36792000000003</v>
      </c>
      <c r="G57" s="2">
        <v>415.64691199999999</v>
      </c>
      <c r="H57" s="2">
        <v>21.739767000000001</v>
      </c>
      <c r="I57" s="2">
        <v>9792.6894899210201</v>
      </c>
      <c r="J57" s="2">
        <v>35736.247170528899</v>
      </c>
      <c r="K57" s="2">
        <v>27663.636086809998</v>
      </c>
      <c r="L57" s="2">
        <v>21.150517256848801</v>
      </c>
      <c r="M57" s="2">
        <v>175555.92167586301</v>
      </c>
      <c r="N57" s="2">
        <v>68.943111459145399</v>
      </c>
      <c r="O57" s="2">
        <v>0.63169856646213496</v>
      </c>
      <c r="P57" s="2">
        <v>208.54168183330799</v>
      </c>
      <c r="Q57" s="2">
        <v>260.80706159697598</v>
      </c>
    </row>
    <row r="58" spans="1:17" x14ac:dyDescent="0.2">
      <c r="A58" s="2">
        <v>24</v>
      </c>
      <c r="B58" s="2" t="s">
        <v>24</v>
      </c>
      <c r="C58" s="2">
        <v>213.45532060902701</v>
      </c>
      <c r="D58" s="2">
        <v>122</v>
      </c>
      <c r="E58" s="2">
        <v>123</v>
      </c>
      <c r="F58" s="2">
        <v>356.05996699999997</v>
      </c>
      <c r="G58" s="2">
        <v>436.342285</v>
      </c>
      <c r="H58" s="2">
        <v>11</v>
      </c>
      <c r="I58" s="2">
        <v>3919.41482483558</v>
      </c>
      <c r="J58" s="2">
        <v>14863.0704390391</v>
      </c>
      <c r="K58" s="2">
        <v>4947.69186284033</v>
      </c>
      <c r="L58" s="2">
        <v>31.865161177525</v>
      </c>
      <c r="M58" s="2">
        <v>155364.019597804</v>
      </c>
      <c r="N58" s="2">
        <v>83.790830617931505</v>
      </c>
      <c r="O58" s="2">
        <v>0.69616133409465697</v>
      </c>
      <c r="P58" s="2">
        <v>163.34849769507599</v>
      </c>
      <c r="Q58" s="2">
        <v>189.560387747531</v>
      </c>
    </row>
    <row r="59" spans="1:17" x14ac:dyDescent="0.2">
      <c r="A59" s="2">
        <v>24</v>
      </c>
      <c r="B59" s="2" t="s">
        <v>24</v>
      </c>
      <c r="C59" s="2">
        <v>181.552475713972</v>
      </c>
      <c r="D59" s="2">
        <v>106</v>
      </c>
      <c r="E59" s="2">
        <v>108</v>
      </c>
      <c r="F59" s="2">
        <v>381.75399800000002</v>
      </c>
      <c r="G59" s="2">
        <v>389.73034699999999</v>
      </c>
      <c r="H59" s="2">
        <v>14.592980000000001</v>
      </c>
      <c r="I59" s="2">
        <v>3842.7104948595402</v>
      </c>
      <c r="J59" s="2">
        <v>17097.683782994201</v>
      </c>
      <c r="K59" s="2">
        <v>6513.1595776182603</v>
      </c>
      <c r="L59" s="2">
        <v>35.580652730180901</v>
      </c>
      <c r="M59" s="2">
        <v>148781.11810917701</v>
      </c>
      <c r="N59" s="2">
        <v>80.201713242117904</v>
      </c>
      <c r="O59" s="2">
        <v>0.57450604864519295</v>
      </c>
      <c r="P59" s="2">
        <v>177.723397265632</v>
      </c>
      <c r="Q59" s="2">
        <v>190.37110104742601</v>
      </c>
    </row>
    <row r="60" spans="1:17" x14ac:dyDescent="0.2">
      <c r="A60" s="2">
        <v>24</v>
      </c>
      <c r="B60" s="2" t="s">
        <v>24</v>
      </c>
      <c r="C60" s="2">
        <v>161.42519234992099</v>
      </c>
      <c r="D60" s="2">
        <v>70</v>
      </c>
      <c r="E60" s="2">
        <v>73</v>
      </c>
      <c r="F60" s="2">
        <v>354.32281499999999</v>
      </c>
      <c r="G60" s="2">
        <v>381.85607900000002</v>
      </c>
      <c r="H60" s="2">
        <v>5.9515409999999997</v>
      </c>
      <c r="I60" s="2">
        <v>2362.4216259458599</v>
      </c>
      <c r="J60" s="2">
        <v>8523.6719221944495</v>
      </c>
      <c r="K60" s="2">
        <v>2776.9339835685901</v>
      </c>
      <c r="L60" s="2">
        <v>32.361940081450101</v>
      </c>
      <c r="M60" s="2">
        <v>135300.320836142</v>
      </c>
      <c r="N60" s="2">
        <v>82.762504731640306</v>
      </c>
      <c r="O60" s="2">
        <v>0.64225648261865498</v>
      </c>
      <c r="P60" s="2">
        <v>197.04456613993401</v>
      </c>
      <c r="Q60" s="2">
        <v>227.018198617259</v>
      </c>
    </row>
    <row r="61" spans="1:17" x14ac:dyDescent="0.2">
      <c r="A61" s="2">
        <v>24</v>
      </c>
      <c r="B61" s="2" t="s">
        <v>24</v>
      </c>
      <c r="C61" s="2">
        <v>180.14225291587499</v>
      </c>
      <c r="D61" s="2">
        <v>43</v>
      </c>
      <c r="E61" s="2">
        <v>47</v>
      </c>
      <c r="F61" s="2">
        <v>276.94369499999999</v>
      </c>
      <c r="G61" s="2">
        <v>374.911407</v>
      </c>
      <c r="H61" s="2">
        <v>9.1091840000000008</v>
      </c>
      <c r="I61" s="2">
        <v>1480.02315379009</v>
      </c>
      <c r="J61" s="2">
        <v>5909.9477252556799</v>
      </c>
      <c r="K61" s="2">
        <v>2183.89776523198</v>
      </c>
      <c r="L61" s="2">
        <v>31.4898543359595</v>
      </c>
      <c r="M61" s="2">
        <v>103829.35035222799</v>
      </c>
      <c r="N61" s="2">
        <v>76.280143940144995</v>
      </c>
      <c r="O61" s="2">
        <v>0.69315103501149999</v>
      </c>
      <c r="P61" s="2">
        <v>206.45603260611799</v>
      </c>
      <c r="Q61" s="2">
        <v>222.91037276190099</v>
      </c>
    </row>
    <row r="62" spans="1:17" x14ac:dyDescent="0.2">
      <c r="A62" s="2">
        <v>24</v>
      </c>
      <c r="B62" s="2" t="s">
        <v>24</v>
      </c>
      <c r="C62" s="2">
        <v>177.088099379787</v>
      </c>
      <c r="D62" s="2">
        <v>87</v>
      </c>
      <c r="E62" s="2">
        <v>90</v>
      </c>
      <c r="F62" s="2">
        <v>392.73580900000002</v>
      </c>
      <c r="G62" s="2">
        <v>388.33947799999999</v>
      </c>
      <c r="H62" s="2">
        <v>11.587616000000001</v>
      </c>
      <c r="I62" s="2">
        <v>2812.983707077</v>
      </c>
      <c r="J62" s="2">
        <v>11610.7816846074</v>
      </c>
      <c r="K62" s="2">
        <v>4130.5515424290297</v>
      </c>
      <c r="L62" s="2">
        <v>31.255374523077801</v>
      </c>
      <c r="M62" s="2">
        <v>152514.819058967</v>
      </c>
      <c r="N62" s="2">
        <v>80.245161851623195</v>
      </c>
      <c r="O62" s="2">
        <v>0.61613852709985595</v>
      </c>
      <c r="P62" s="2">
        <v>220.57091438141299</v>
      </c>
      <c r="Q62" s="2">
        <v>325.96010201286703</v>
      </c>
    </row>
    <row r="63" spans="1:17" x14ac:dyDescent="0.2">
      <c r="A63" s="2">
        <v>24</v>
      </c>
      <c r="B63" s="2" t="s">
        <v>24</v>
      </c>
      <c r="C63" s="2">
        <v>157.347838984444</v>
      </c>
      <c r="D63" s="2">
        <v>78</v>
      </c>
      <c r="E63" s="2">
        <v>80</v>
      </c>
      <c r="F63" s="2">
        <v>424.941193</v>
      </c>
      <c r="G63" s="2">
        <v>408.367279</v>
      </c>
      <c r="H63" s="2">
        <v>6.798959</v>
      </c>
      <c r="I63" s="2">
        <v>2979.106456172</v>
      </c>
      <c r="J63" s="2">
        <v>11729.4322585707</v>
      </c>
      <c r="K63" s="2">
        <v>4044.9624090652701</v>
      </c>
      <c r="L63" s="2">
        <v>37.238830702149997</v>
      </c>
      <c r="M63" s="2">
        <v>173532.07872042299</v>
      </c>
      <c r="N63" s="2">
        <v>83.257450616273104</v>
      </c>
      <c r="O63" s="2">
        <v>0.66644120362069004</v>
      </c>
      <c r="P63" s="2">
        <v>216.511718922201</v>
      </c>
      <c r="Q63" s="2">
        <v>394.62360217851398</v>
      </c>
    </row>
    <row r="64" spans="1:17" x14ac:dyDescent="0.2">
      <c r="A64" s="2">
        <v>24</v>
      </c>
      <c r="B64" s="2" t="s">
        <v>24</v>
      </c>
      <c r="C64" s="2">
        <v>219.86079830422699</v>
      </c>
      <c r="D64" s="2">
        <v>100</v>
      </c>
      <c r="E64" s="2">
        <v>104</v>
      </c>
      <c r="F64" s="2">
        <v>319.49374399999999</v>
      </c>
      <c r="G64" s="2">
        <v>386.38317899999998</v>
      </c>
      <c r="H64" s="2">
        <v>8.8449089999999995</v>
      </c>
      <c r="I64" s="2">
        <v>3164.76041140199</v>
      </c>
      <c r="J64" s="2">
        <v>12416.1223787215</v>
      </c>
      <c r="K64" s="2">
        <v>4323.01399631188</v>
      </c>
      <c r="L64" s="2">
        <v>30.430388571173001</v>
      </c>
      <c r="M64" s="2">
        <v>123447.008477332</v>
      </c>
      <c r="N64" s="2">
        <v>83.934903076639202</v>
      </c>
      <c r="O64" s="2">
        <v>0.69617566222906702</v>
      </c>
      <c r="P64" s="2">
        <v>122.79490924683699</v>
      </c>
      <c r="Q64" s="2">
        <v>169.09612024828999</v>
      </c>
    </row>
    <row r="65" spans="1:17" x14ac:dyDescent="0.2">
      <c r="A65" s="2">
        <v>24</v>
      </c>
      <c r="B65" s="2" t="s">
        <v>24</v>
      </c>
      <c r="C65" s="2">
        <v>153.047195689446</v>
      </c>
      <c r="D65" s="2">
        <v>98</v>
      </c>
      <c r="E65" s="2">
        <v>100</v>
      </c>
      <c r="F65" s="2">
        <v>410.86096199999997</v>
      </c>
      <c r="G65" s="2">
        <v>384.00735500000002</v>
      </c>
      <c r="H65" s="2">
        <v>9.6053709999999999</v>
      </c>
      <c r="I65" s="2">
        <v>3563.68731388684</v>
      </c>
      <c r="J65" s="2">
        <v>14594.8308035478</v>
      </c>
      <c r="K65" s="2">
        <v>5045.7529216008597</v>
      </c>
      <c r="L65" s="2">
        <v>35.636873138868403</v>
      </c>
      <c r="M65" s="2">
        <v>157773.63129037499</v>
      </c>
      <c r="N65" s="2">
        <v>83.069537360798805</v>
      </c>
      <c r="O65" s="2">
        <v>0.78980836311678804</v>
      </c>
      <c r="P65" s="2">
        <v>147.75639164286599</v>
      </c>
      <c r="Q65" s="2">
        <v>162.1547422567130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1"/>
  <sheetViews>
    <sheetView workbookViewId="0">
      <selection activeCell="B1" sqref="B1"/>
    </sheetView>
  </sheetViews>
  <sheetFormatPr baseColWidth="10" defaultColWidth="8.83203125" defaultRowHeight="15" x14ac:dyDescent="0.2"/>
  <cols>
    <col min="2" max="2" width="28.6640625" customWidth="1"/>
    <col min="3" max="3" width="28.5" customWidth="1"/>
    <col min="4" max="4" width="19.6640625" customWidth="1"/>
    <col min="5" max="5" width="15.5" customWidth="1"/>
    <col min="6" max="6" width="17.33203125" customWidth="1"/>
    <col min="7" max="7" width="16.1640625" customWidth="1"/>
    <col min="8" max="8" width="23" customWidth="1"/>
    <col min="9" max="9" width="25" customWidth="1"/>
    <col min="10" max="10" width="17.5" customWidth="1"/>
    <col min="11" max="11" width="33.6640625" customWidth="1"/>
    <col min="12" max="12" width="22" customWidth="1"/>
    <col min="13" max="13" width="31.6640625" customWidth="1"/>
    <col min="14" max="14" width="24.5" customWidth="1"/>
    <col min="15" max="15" width="36.5" customWidth="1"/>
    <col min="16" max="16" width="36.83203125" customWidth="1"/>
  </cols>
  <sheetData>
    <row r="1" spans="1:16" x14ac:dyDescent="0.2">
      <c r="A1" s="1" t="s">
        <v>6</v>
      </c>
      <c r="B1" s="1" t="s">
        <v>21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</row>
    <row r="2" spans="1:16" x14ac:dyDescent="0.2">
      <c r="A2" s="2">
        <v>1</v>
      </c>
      <c r="B2" s="2">
        <v>58.954361650208803</v>
      </c>
      <c r="C2" s="2">
        <v>1</v>
      </c>
      <c r="D2" s="2">
        <v>2</v>
      </c>
      <c r="E2" s="2">
        <v>121.044449</v>
      </c>
      <c r="F2" s="2">
        <v>120.985657</v>
      </c>
      <c r="G2" s="2">
        <v>8</v>
      </c>
      <c r="H2" s="2">
        <v>17.5038837276295</v>
      </c>
      <c r="I2" s="2">
        <v>91.307074756290703</v>
      </c>
      <c r="J2" s="2">
        <v>70.431104941239994</v>
      </c>
      <c r="K2" s="2">
        <v>8.7519418638147499</v>
      </c>
      <c r="L2" s="2">
        <v>14644.6421884679</v>
      </c>
      <c r="M2" s="2">
        <v>75.963067234131202</v>
      </c>
      <c r="N2" s="2">
        <v>0</v>
      </c>
      <c r="O2" s="2">
        <v>6.4138643744527304</v>
      </c>
      <c r="P2" s="2">
        <v>10.833573978480199</v>
      </c>
    </row>
    <row r="3" spans="1:16" x14ac:dyDescent="0.2">
      <c r="A3" s="2">
        <v>1</v>
      </c>
      <c r="B3" s="2">
        <v>65.257593191190594</v>
      </c>
      <c r="C3" s="2">
        <v>1</v>
      </c>
      <c r="D3" s="2">
        <v>2</v>
      </c>
      <c r="E3" s="2">
        <v>117.591255</v>
      </c>
      <c r="F3" s="2">
        <v>113.615494</v>
      </c>
      <c r="G3" s="2">
        <v>5.7083029999999999</v>
      </c>
      <c r="H3" s="2">
        <v>24.995464890495199</v>
      </c>
      <c r="I3" s="2">
        <v>149.14884446014301</v>
      </c>
      <c r="J3" s="2">
        <v>101.902239804403</v>
      </c>
      <c r="K3" s="2">
        <v>12.4977324452476</v>
      </c>
      <c r="L3" s="2">
        <v>13360.1885269049</v>
      </c>
      <c r="M3" s="2">
        <v>121.04853036556599</v>
      </c>
      <c r="N3" s="2">
        <v>0</v>
      </c>
      <c r="O3" s="2">
        <v>6.9471536586971396</v>
      </c>
      <c r="P3" s="2">
        <v>6.9525914939979296</v>
      </c>
    </row>
    <row r="4" spans="1:16" x14ac:dyDescent="0.2">
      <c r="A4" s="2">
        <v>1</v>
      </c>
      <c r="B4" s="2">
        <v>59.085027948760299</v>
      </c>
      <c r="C4" s="2">
        <v>2</v>
      </c>
      <c r="D4" s="2">
        <v>3</v>
      </c>
      <c r="E4" s="2">
        <v>131.65670800000001</v>
      </c>
      <c r="F4" s="2">
        <v>90.873001000000002</v>
      </c>
      <c r="G4" s="2">
        <v>6.8448609999999999</v>
      </c>
      <c r="H4" s="2">
        <v>42.260689726988304</v>
      </c>
      <c r="I4" s="2">
        <v>153.330124281671</v>
      </c>
      <c r="J4" s="2">
        <v>82.921224751764399</v>
      </c>
      <c r="K4" s="2">
        <v>14.086896575662699</v>
      </c>
      <c r="L4" s="2">
        <v>11964.040157740699</v>
      </c>
      <c r="M4" s="2">
        <v>75.019927622406598</v>
      </c>
      <c r="N4" s="2">
        <v>0.5</v>
      </c>
      <c r="O4" s="2">
        <v>7.8603934139154203</v>
      </c>
      <c r="P4" s="2">
        <v>9.5614081614823494</v>
      </c>
    </row>
    <row r="5" spans="1:16" x14ac:dyDescent="0.2">
      <c r="A5" s="2">
        <v>1</v>
      </c>
      <c r="B5" s="2">
        <v>80.659868485301899</v>
      </c>
      <c r="C5" s="2">
        <v>2</v>
      </c>
      <c r="D5" s="2">
        <v>3</v>
      </c>
      <c r="E5" s="2">
        <v>124.127411</v>
      </c>
      <c r="F5" s="2">
        <v>89.603166000000002</v>
      </c>
      <c r="G5" s="2">
        <v>4</v>
      </c>
      <c r="H5" s="2">
        <v>14.4889198126263</v>
      </c>
      <c r="I5" s="2">
        <v>103.92820746540301</v>
      </c>
      <c r="J5" s="2">
        <v>106.758793017594</v>
      </c>
      <c r="K5" s="2">
        <v>4.8296399375421197</v>
      </c>
      <c r="L5" s="2">
        <v>11122.2090129832</v>
      </c>
      <c r="M5" s="2">
        <v>100.26162897646</v>
      </c>
      <c r="N5" s="2">
        <v>0.5</v>
      </c>
      <c r="O5" s="2">
        <v>7.3992235849064398</v>
      </c>
      <c r="P5" s="2">
        <v>8.0176202074344296</v>
      </c>
    </row>
    <row r="6" spans="1:16" x14ac:dyDescent="0.2">
      <c r="A6" s="2">
        <v>1</v>
      </c>
      <c r="B6" s="2">
        <v>87.239880760618604</v>
      </c>
      <c r="C6" s="2">
        <v>3</v>
      </c>
      <c r="D6" s="2">
        <v>4</v>
      </c>
      <c r="E6" s="2">
        <v>118.72623400000001</v>
      </c>
      <c r="F6" s="2">
        <v>114.88629899999999</v>
      </c>
      <c r="G6" s="2">
        <v>6.9898309999999997</v>
      </c>
      <c r="H6" s="2">
        <v>60.316081816582901</v>
      </c>
      <c r="I6" s="2">
        <v>233.35042711167</v>
      </c>
      <c r="J6" s="2">
        <v>146.002028503443</v>
      </c>
      <c r="K6" s="2">
        <v>15.0790204541457</v>
      </c>
      <c r="L6" s="2">
        <v>13640.0176184679</v>
      </c>
      <c r="M6" s="2">
        <v>123.901166845175</v>
      </c>
      <c r="N6" s="2">
        <v>0.66666666666666596</v>
      </c>
      <c r="O6" s="2">
        <v>13.4661499250426</v>
      </c>
      <c r="P6" s="2">
        <v>15.8607606892413</v>
      </c>
    </row>
    <row r="7" spans="1:16" x14ac:dyDescent="0.2">
      <c r="A7" s="2">
        <v>1</v>
      </c>
      <c r="B7" s="2">
        <v>51.809708187831298</v>
      </c>
      <c r="C7" s="2">
        <v>3</v>
      </c>
      <c r="D7" s="2">
        <v>4</v>
      </c>
      <c r="E7" s="2">
        <v>123.01683</v>
      </c>
      <c r="F7" s="2">
        <v>54.555998000000002</v>
      </c>
      <c r="G7" s="2">
        <v>3.1997119999999999</v>
      </c>
      <c r="H7" s="2">
        <v>35.141095956931203</v>
      </c>
      <c r="I7" s="2">
        <v>132.35524278709499</v>
      </c>
      <c r="J7" s="2">
        <v>69.352632592819006</v>
      </c>
      <c r="K7" s="2">
        <v>8.7852739892328202</v>
      </c>
      <c r="L7" s="2">
        <v>6711.3059314463399</v>
      </c>
      <c r="M7" s="2">
        <v>81.772906563543302</v>
      </c>
      <c r="N7" s="2">
        <v>0.66666666666666596</v>
      </c>
      <c r="O7" s="2">
        <v>14.515115176068299</v>
      </c>
      <c r="P7" s="2">
        <v>18.9122270273147</v>
      </c>
    </row>
    <row r="8" spans="1:16" x14ac:dyDescent="0.2">
      <c r="A8" s="2">
        <v>1</v>
      </c>
      <c r="B8" s="2">
        <v>74.875744358170905</v>
      </c>
      <c r="C8" s="2">
        <v>2</v>
      </c>
      <c r="D8" s="2">
        <v>3</v>
      </c>
      <c r="E8" s="2">
        <v>161.17996199999999</v>
      </c>
      <c r="F8" s="2">
        <v>71.161995000000005</v>
      </c>
      <c r="G8" s="2">
        <v>8.9650160000000003</v>
      </c>
      <c r="H8" s="2">
        <v>49.467100547815797</v>
      </c>
      <c r="I8" s="2">
        <v>214.522417207545</v>
      </c>
      <c r="J8" s="2">
        <v>126.99566736224899</v>
      </c>
      <c r="K8" s="2">
        <v>16.489033515938601</v>
      </c>
      <c r="L8" s="2">
        <v>11469.887649944099</v>
      </c>
      <c r="M8" s="2">
        <v>82.153231270084703</v>
      </c>
      <c r="N8" s="2">
        <v>0.5</v>
      </c>
      <c r="O8" s="2">
        <v>22.7693773835455</v>
      </c>
      <c r="P8" s="2">
        <v>26.7492629681783</v>
      </c>
    </row>
    <row r="9" spans="1:16" x14ac:dyDescent="0.2">
      <c r="A9" s="2">
        <v>1</v>
      </c>
      <c r="B9" s="2">
        <v>81.822581246307095</v>
      </c>
      <c r="C9" s="2">
        <v>1</v>
      </c>
      <c r="D9" s="2">
        <v>2</v>
      </c>
      <c r="E9" s="2">
        <v>138.33987400000001</v>
      </c>
      <c r="F9" s="2">
        <v>124.83080299999899</v>
      </c>
      <c r="G9" s="2">
        <v>8.8144179999999999</v>
      </c>
      <c r="H9" s="2">
        <v>15.855280795149399</v>
      </c>
      <c r="I9" s="2">
        <v>109.417471784329</v>
      </c>
      <c r="J9" s="2">
        <v>110.12631549040201</v>
      </c>
      <c r="K9" s="2">
        <v>7.9276403975746996</v>
      </c>
      <c r="L9" s="2">
        <v>17269.077558338799</v>
      </c>
      <c r="M9" s="2">
        <v>100.988251128199</v>
      </c>
      <c r="N9" s="2">
        <v>0</v>
      </c>
      <c r="O9" s="2">
        <v>2.9276864838108998</v>
      </c>
      <c r="P9" s="2">
        <v>2.9276864838108998</v>
      </c>
    </row>
    <row r="10" spans="1:16" x14ac:dyDescent="0.2">
      <c r="A10" s="2">
        <v>1</v>
      </c>
      <c r="B10" s="2">
        <v>82.724175170896402</v>
      </c>
      <c r="C10" s="2">
        <v>5</v>
      </c>
      <c r="D10" s="2">
        <v>6</v>
      </c>
      <c r="E10" s="2">
        <v>144.897446</v>
      </c>
      <c r="F10" s="2">
        <v>98.610641000000001</v>
      </c>
      <c r="G10" s="2">
        <v>9.7381609999999998</v>
      </c>
      <c r="H10" s="2">
        <v>36.565774350709098</v>
      </c>
      <c r="I10" s="2">
        <v>172.63276029431699</v>
      </c>
      <c r="J10" s="2">
        <v>127.033093589035</v>
      </c>
      <c r="K10" s="2">
        <v>6.0942957251181804</v>
      </c>
      <c r="L10" s="2">
        <v>14288.430029322801</v>
      </c>
      <c r="M10" s="2">
        <v>86.706283248530397</v>
      </c>
      <c r="N10" s="2">
        <v>0.46666666666666601</v>
      </c>
      <c r="O10" s="2">
        <v>11.5798782417803</v>
      </c>
      <c r="P10" s="2">
        <v>13.8369792048255</v>
      </c>
    </row>
    <row r="11" spans="1:16" x14ac:dyDescent="0.2">
      <c r="A11" s="2">
        <v>4</v>
      </c>
      <c r="B11" s="2">
        <v>72.957303158894405</v>
      </c>
      <c r="C11" s="2">
        <v>4</v>
      </c>
      <c r="D11" s="2">
        <v>6</v>
      </c>
      <c r="E11" s="2">
        <v>135.56366</v>
      </c>
      <c r="F11" s="2">
        <v>99.683707999999996</v>
      </c>
      <c r="G11" s="2">
        <v>13.488469</v>
      </c>
      <c r="H11" s="2">
        <v>79.803390052248901</v>
      </c>
      <c r="I11" s="2">
        <v>267.24757539088199</v>
      </c>
      <c r="J11" s="2">
        <v>128.74776141573301</v>
      </c>
      <c r="K11" s="2">
        <v>13.3005650087081</v>
      </c>
      <c r="L11" s="2">
        <v>13513.4882988512</v>
      </c>
      <c r="M11" s="2">
        <v>73.869720146993899</v>
      </c>
      <c r="N11" s="2">
        <v>0.33333333333333298</v>
      </c>
      <c r="O11" s="2">
        <v>89.742454203120005</v>
      </c>
      <c r="P11" s="2">
        <v>152.61794952123699</v>
      </c>
    </row>
    <row r="12" spans="1:16" x14ac:dyDescent="0.2">
      <c r="A12" s="2">
        <v>4</v>
      </c>
      <c r="B12" s="2">
        <v>67.060635433971001</v>
      </c>
      <c r="C12" s="2">
        <v>12</v>
      </c>
      <c r="D12" s="2">
        <v>15</v>
      </c>
      <c r="E12" s="2">
        <v>173.65588399999999</v>
      </c>
      <c r="F12" s="2">
        <v>110.95726000000001</v>
      </c>
      <c r="G12" s="2">
        <v>18</v>
      </c>
      <c r="H12" s="2">
        <v>194.84185489185401</v>
      </c>
      <c r="I12" s="2">
        <v>608.03466172752201</v>
      </c>
      <c r="J12" s="2">
        <v>204.68265307076001</v>
      </c>
      <c r="K12" s="2">
        <v>12.989456992790201</v>
      </c>
      <c r="L12" s="2">
        <v>19268.381071517801</v>
      </c>
      <c r="M12" s="2">
        <v>70.606647228672799</v>
      </c>
      <c r="N12" s="2">
        <v>0.48257575757575699</v>
      </c>
      <c r="O12" s="2">
        <v>70.410734544988003</v>
      </c>
      <c r="P12" s="2">
        <v>90.108382197819296</v>
      </c>
    </row>
    <row r="13" spans="1:16" x14ac:dyDescent="0.2">
      <c r="A13" s="2">
        <v>4</v>
      </c>
      <c r="B13" s="2">
        <v>97.077768123915504</v>
      </c>
      <c r="C13" s="2">
        <v>4</v>
      </c>
      <c r="D13" s="2">
        <v>6</v>
      </c>
      <c r="E13" s="2">
        <v>194.264725</v>
      </c>
      <c r="F13" s="2">
        <v>65.178207</v>
      </c>
      <c r="G13" s="2">
        <v>39.622065999999997</v>
      </c>
      <c r="H13" s="2">
        <v>127.584620330178</v>
      </c>
      <c r="I13" s="2">
        <v>573.331084868782</v>
      </c>
      <c r="J13" s="2">
        <v>286.58722010443699</v>
      </c>
      <c r="K13" s="2">
        <v>21.264103388363001</v>
      </c>
      <c r="L13" s="2">
        <v>12661.826458848</v>
      </c>
      <c r="M13" s="2">
        <v>81.331538041490006</v>
      </c>
      <c r="N13" s="2">
        <v>0</v>
      </c>
      <c r="O13" s="2">
        <v>67.036460306419201</v>
      </c>
      <c r="P13" s="2">
        <v>169.294332306629</v>
      </c>
    </row>
    <row r="14" spans="1:16" x14ac:dyDescent="0.2">
      <c r="A14" s="2">
        <v>4</v>
      </c>
      <c r="B14" s="2">
        <v>95.895954957789797</v>
      </c>
      <c r="C14" s="2">
        <v>5</v>
      </c>
      <c r="D14" s="2">
        <v>6</v>
      </c>
      <c r="E14" s="2">
        <v>169.231979</v>
      </c>
      <c r="F14" s="2">
        <v>125.138454</v>
      </c>
      <c r="G14" s="2">
        <v>30.208721000000001</v>
      </c>
      <c r="H14" s="2">
        <v>134.07736921335999</v>
      </c>
      <c r="I14" s="2">
        <v>663.69603744023595</v>
      </c>
      <c r="J14" s="2">
        <v>334.29263172705402</v>
      </c>
      <c r="K14" s="2">
        <v>22.346228202226701</v>
      </c>
      <c r="L14" s="2">
        <v>21177.428219420399</v>
      </c>
      <c r="M14" s="2">
        <v>64.843923011789897</v>
      </c>
      <c r="N14" s="2">
        <v>0.4</v>
      </c>
      <c r="O14" s="2">
        <v>100.392065092078</v>
      </c>
      <c r="P14" s="2">
        <v>169.01959998759</v>
      </c>
    </row>
    <row r="15" spans="1:16" x14ac:dyDescent="0.2">
      <c r="A15" s="2">
        <v>4</v>
      </c>
      <c r="B15" s="2">
        <v>86.237746777950505</v>
      </c>
      <c r="C15" s="2">
        <v>17</v>
      </c>
      <c r="D15" s="2">
        <v>21</v>
      </c>
      <c r="E15" s="2">
        <v>183.48361199999999</v>
      </c>
      <c r="F15" s="2">
        <v>116.231561</v>
      </c>
      <c r="G15" s="2">
        <v>37.735461999999998</v>
      </c>
      <c r="H15" s="2">
        <v>319.79087526875998</v>
      </c>
      <c r="I15" s="2">
        <v>825.88428127458405</v>
      </c>
      <c r="J15" s="2">
        <v>255.29684727142299</v>
      </c>
      <c r="K15" s="2">
        <v>15.228136917560001</v>
      </c>
      <c r="L15" s="2">
        <v>21326.586640678299</v>
      </c>
      <c r="M15" s="2">
        <v>104.75997200401</v>
      </c>
      <c r="N15" s="2">
        <v>0.42142857142857099</v>
      </c>
      <c r="O15" s="2">
        <v>14.861525072185501</v>
      </c>
      <c r="P15" s="2">
        <v>20.255825337725799</v>
      </c>
    </row>
    <row r="16" spans="1:16" x14ac:dyDescent="0.2">
      <c r="A16" s="2">
        <v>4</v>
      </c>
      <c r="B16" s="2">
        <v>78.205216861755304</v>
      </c>
      <c r="C16" s="2">
        <v>12</v>
      </c>
      <c r="D16" s="2">
        <v>14</v>
      </c>
      <c r="E16" s="2">
        <v>140.64038099999999</v>
      </c>
      <c r="F16" s="2">
        <v>87.487289000000004</v>
      </c>
      <c r="G16" s="2">
        <v>16.618431000000001</v>
      </c>
      <c r="H16" s="2">
        <v>206.61627101305501</v>
      </c>
      <c r="I16" s="2">
        <v>678.11184636086205</v>
      </c>
      <c r="J16" s="2">
        <v>244.67064871299999</v>
      </c>
      <c r="K16" s="2">
        <v>14.758305072361001</v>
      </c>
      <c r="L16" s="2">
        <v>12304.245657617101</v>
      </c>
      <c r="M16" s="2">
        <v>85.045732480154598</v>
      </c>
      <c r="N16" s="2">
        <v>0.37777777777777699</v>
      </c>
      <c r="O16" s="2">
        <v>26.293481428652701</v>
      </c>
      <c r="P16" s="2">
        <v>37.502772364505603</v>
      </c>
    </row>
    <row r="17" spans="1:16" x14ac:dyDescent="0.2">
      <c r="A17" s="2">
        <v>4</v>
      </c>
      <c r="B17" s="2">
        <v>82.246846734530195</v>
      </c>
      <c r="C17" s="2">
        <v>7</v>
      </c>
      <c r="D17" s="2">
        <v>8</v>
      </c>
      <c r="E17" s="2">
        <v>107.674126</v>
      </c>
      <c r="F17" s="2">
        <v>138.842758</v>
      </c>
      <c r="G17" s="2">
        <v>32.112583000000001</v>
      </c>
      <c r="H17" s="2">
        <v>179.47327754911899</v>
      </c>
      <c r="I17" s="2">
        <v>769.04199771579601</v>
      </c>
      <c r="J17" s="2">
        <v>327.234193246757</v>
      </c>
      <c r="K17" s="2">
        <v>22.434159693639899</v>
      </c>
      <c r="L17" s="2">
        <v>14949.7726190795</v>
      </c>
      <c r="M17" s="2">
        <v>92.713241617198904</v>
      </c>
      <c r="N17" s="2">
        <v>0.64285714285714202</v>
      </c>
      <c r="O17" s="2">
        <v>15.8776353638968</v>
      </c>
      <c r="P17" s="2">
        <v>29.134907164208599</v>
      </c>
    </row>
    <row r="18" spans="1:16" x14ac:dyDescent="0.2">
      <c r="A18" s="2">
        <v>4</v>
      </c>
      <c r="B18" s="2">
        <v>86.556240483450594</v>
      </c>
      <c r="C18" s="2">
        <v>6</v>
      </c>
      <c r="D18" s="2">
        <v>7</v>
      </c>
      <c r="E18" s="2">
        <v>157.54911799999999</v>
      </c>
      <c r="F18" s="2">
        <v>115.721054</v>
      </c>
      <c r="G18" s="2">
        <v>62.205916999999999</v>
      </c>
      <c r="H18" s="2">
        <v>214.26667026680099</v>
      </c>
      <c r="I18" s="2">
        <v>1003.44008662188</v>
      </c>
      <c r="J18" s="2">
        <v>439.38502681428503</v>
      </c>
      <c r="K18" s="2">
        <v>30.609524323828701</v>
      </c>
      <c r="L18" s="2">
        <v>18231.749991730299</v>
      </c>
      <c r="M18" s="2">
        <v>75.798803130061899</v>
      </c>
      <c r="N18" s="2">
        <v>0.32222222222222202</v>
      </c>
      <c r="O18" s="2">
        <v>31.141455348071101</v>
      </c>
      <c r="P18" s="2">
        <v>37.164560359353601</v>
      </c>
    </row>
    <row r="19" spans="1:16" x14ac:dyDescent="0.2">
      <c r="A19" s="2">
        <v>4</v>
      </c>
      <c r="B19" s="2">
        <v>83.365868656250697</v>
      </c>
      <c r="C19" s="2">
        <v>13</v>
      </c>
      <c r="D19" s="2">
        <v>15</v>
      </c>
      <c r="E19" s="2">
        <v>113.557991</v>
      </c>
      <c r="F19" s="2">
        <v>89.853401000000005</v>
      </c>
      <c r="G19" s="2">
        <v>45.328110000000002</v>
      </c>
      <c r="H19" s="2">
        <v>267.49778284571198</v>
      </c>
      <c r="I19" s="2">
        <v>1054.9174913089601</v>
      </c>
      <c r="J19" s="2">
        <v>404.31303188211803</v>
      </c>
      <c r="K19" s="2">
        <v>17.833185523047401</v>
      </c>
      <c r="L19" s="2">
        <v>10203.571702077301</v>
      </c>
      <c r="M19" s="2">
        <v>86.875484579732699</v>
      </c>
      <c r="N19" s="2">
        <v>0.63786982248520696</v>
      </c>
      <c r="O19" s="2">
        <v>60.836506195212799</v>
      </c>
      <c r="P19" s="2">
        <v>92.400863496415894</v>
      </c>
    </row>
    <row r="20" spans="1:16" x14ac:dyDescent="0.2">
      <c r="A20" s="2">
        <v>7</v>
      </c>
      <c r="B20" s="2">
        <v>79.880667719250994</v>
      </c>
      <c r="C20" s="2">
        <v>8</v>
      </c>
      <c r="D20" s="2">
        <v>10</v>
      </c>
      <c r="E20" s="2">
        <v>137.050781</v>
      </c>
      <c r="F20" s="2">
        <v>106.92177</v>
      </c>
      <c r="G20" s="2">
        <v>38.056956999999997</v>
      </c>
      <c r="H20" s="2">
        <v>184.06009232905899</v>
      </c>
      <c r="I20" s="2">
        <v>624.85851390138396</v>
      </c>
      <c r="J20" s="2">
        <v>235.76036929873999</v>
      </c>
      <c r="K20" s="2">
        <v>18.406009232905799</v>
      </c>
      <c r="L20" s="2">
        <v>14653.712084402299</v>
      </c>
      <c r="M20" s="2">
        <v>90.645629802990101</v>
      </c>
      <c r="N20" s="2">
        <v>0.65625</v>
      </c>
      <c r="O20" s="2">
        <v>32.720231673757702</v>
      </c>
      <c r="P20" s="2">
        <v>38.242674000677503</v>
      </c>
    </row>
    <row r="21" spans="1:16" x14ac:dyDescent="0.2">
      <c r="A21" s="2">
        <v>7</v>
      </c>
      <c r="B21" s="2">
        <v>88.103935743520395</v>
      </c>
      <c r="C21" s="2">
        <v>9</v>
      </c>
      <c r="D21" s="2">
        <v>13</v>
      </c>
      <c r="E21" s="2">
        <v>146.488113</v>
      </c>
      <c r="F21" s="2">
        <v>111.506004</v>
      </c>
      <c r="G21" s="2">
        <v>31</v>
      </c>
      <c r="H21" s="2">
        <v>310.57364889023899</v>
      </c>
      <c r="I21" s="2">
        <v>1066.94685989815</v>
      </c>
      <c r="J21" s="2">
        <v>372.644686535505</v>
      </c>
      <c r="K21" s="2">
        <v>23.8902806838645</v>
      </c>
      <c r="L21" s="2">
        <v>16334.3041141304</v>
      </c>
      <c r="M21" s="2">
        <v>101.155832173551</v>
      </c>
      <c r="N21" s="2">
        <v>0.55555555555555503</v>
      </c>
      <c r="O21" s="2">
        <v>28.394250536142302</v>
      </c>
      <c r="P21" s="2">
        <v>73.869609879076407</v>
      </c>
    </row>
    <row r="22" spans="1:16" x14ac:dyDescent="0.2">
      <c r="A22" s="2">
        <v>7</v>
      </c>
      <c r="B22" s="2">
        <v>106.07478538131301</v>
      </c>
      <c r="C22" s="2">
        <v>17</v>
      </c>
      <c r="D22" s="2">
        <v>20</v>
      </c>
      <c r="E22" s="2">
        <v>150.25608800000001</v>
      </c>
      <c r="F22" s="2">
        <v>168.39778100000001</v>
      </c>
      <c r="G22" s="2">
        <v>53.759498999999998</v>
      </c>
      <c r="H22" s="2">
        <v>423.42987056860102</v>
      </c>
      <c r="I22" s="2">
        <v>1581.5758310132201</v>
      </c>
      <c r="J22" s="2">
        <v>584.47381619718203</v>
      </c>
      <c r="K22" s="2">
        <v>21.171493528429998</v>
      </c>
      <c r="L22" s="2">
        <v>25302.7918009407</v>
      </c>
      <c r="M22" s="2">
        <v>83.393647683773494</v>
      </c>
      <c r="N22" s="2">
        <v>0.62745098039215597</v>
      </c>
      <c r="O22" s="2">
        <v>55.340690146060702</v>
      </c>
      <c r="P22" s="2">
        <v>79.003997495240995</v>
      </c>
    </row>
    <row r="23" spans="1:16" x14ac:dyDescent="0.2">
      <c r="A23" s="2">
        <v>7</v>
      </c>
      <c r="B23" s="2">
        <v>78.607500821600794</v>
      </c>
      <c r="C23" s="2">
        <v>6</v>
      </c>
      <c r="D23" s="2">
        <v>7</v>
      </c>
      <c r="E23" s="2">
        <v>185.49327099999999</v>
      </c>
      <c r="F23" s="2">
        <v>97.104331999999999</v>
      </c>
      <c r="G23" s="2">
        <v>37.784923999999997</v>
      </c>
      <c r="H23" s="2">
        <v>256.729097463362</v>
      </c>
      <c r="I23" s="2">
        <v>789.596409708377</v>
      </c>
      <c r="J23" s="2">
        <v>262.58015434487902</v>
      </c>
      <c r="K23" s="2">
        <v>36.675585351908801</v>
      </c>
      <c r="L23" s="2">
        <v>18012.200170949902</v>
      </c>
      <c r="M23" s="2">
        <v>90.432027092022096</v>
      </c>
      <c r="N23" s="2">
        <v>0.58333333333333304</v>
      </c>
      <c r="O23" s="2">
        <v>52.290472432748999</v>
      </c>
      <c r="P23" s="2">
        <v>60.347870289472198</v>
      </c>
    </row>
    <row r="24" spans="1:16" x14ac:dyDescent="0.2">
      <c r="A24" s="2">
        <v>7</v>
      </c>
      <c r="B24" s="2">
        <v>113.275420784339</v>
      </c>
      <c r="C24" s="2">
        <v>12</v>
      </c>
      <c r="D24" s="2">
        <v>18</v>
      </c>
      <c r="E24" s="2">
        <v>167.698914</v>
      </c>
      <c r="F24" s="2">
        <v>88.901009000000002</v>
      </c>
      <c r="G24" s="2">
        <v>53.993011000000003</v>
      </c>
      <c r="H24" s="2">
        <v>495.69884225856401</v>
      </c>
      <c r="I24" s="2">
        <v>1970.2789344770399</v>
      </c>
      <c r="J24" s="2">
        <v>746.02419336442097</v>
      </c>
      <c r="K24" s="2">
        <v>27.538824569920202</v>
      </c>
      <c r="L24" s="2">
        <v>14908.6026628042</v>
      </c>
      <c r="M24" s="2">
        <v>91.727560164511203</v>
      </c>
      <c r="N24" s="2">
        <v>0.58333333333333304</v>
      </c>
      <c r="O24" s="2">
        <v>39.332928088325801</v>
      </c>
      <c r="P24" s="2">
        <v>77.004412601759697</v>
      </c>
    </row>
    <row r="25" spans="1:16" x14ac:dyDescent="0.2">
      <c r="A25" s="2">
        <v>7</v>
      </c>
      <c r="B25" s="2">
        <v>112.072217448873</v>
      </c>
      <c r="C25" s="2">
        <v>19</v>
      </c>
      <c r="D25" s="2">
        <v>23</v>
      </c>
      <c r="E25" s="2">
        <v>130.73899800000001</v>
      </c>
      <c r="F25" s="2">
        <v>122.68592099999999</v>
      </c>
      <c r="G25" s="2">
        <v>53</v>
      </c>
      <c r="H25" s="2">
        <v>410.74917076852302</v>
      </c>
      <c r="I25" s="2">
        <v>1427.3118400661799</v>
      </c>
      <c r="J25" s="2">
        <v>516.225735385951</v>
      </c>
      <c r="K25" s="2">
        <v>17.858659598631402</v>
      </c>
      <c r="L25" s="2">
        <v>16039.834380247101</v>
      </c>
      <c r="M25" s="2">
        <v>101.77895642035899</v>
      </c>
      <c r="N25" s="2">
        <v>0.56791979949874605</v>
      </c>
      <c r="O25" s="2">
        <v>15.4004856189273</v>
      </c>
      <c r="P25" s="2">
        <v>37.006313104258602</v>
      </c>
    </row>
    <row r="26" spans="1:16" x14ac:dyDescent="0.2">
      <c r="A26" s="2">
        <v>7</v>
      </c>
      <c r="B26" s="2">
        <v>72.379399475872106</v>
      </c>
      <c r="C26" s="2">
        <v>7</v>
      </c>
      <c r="D26" s="2">
        <v>8</v>
      </c>
      <c r="E26" s="2">
        <v>154.14260899999999</v>
      </c>
      <c r="F26" s="2">
        <v>177.71362300000001</v>
      </c>
      <c r="G26" s="2">
        <v>32.260554999999997</v>
      </c>
      <c r="H26" s="2">
        <v>221.655052086604</v>
      </c>
      <c r="I26" s="2">
        <v>836.53759763210405</v>
      </c>
      <c r="J26" s="2">
        <v>305.52622999615397</v>
      </c>
      <c r="K26" s="2">
        <v>27.7068815108255</v>
      </c>
      <c r="L26" s="2">
        <v>27393.2415040624</v>
      </c>
      <c r="M26" s="2">
        <v>75.913597136139501</v>
      </c>
      <c r="N26" s="2">
        <v>0.452380952380952</v>
      </c>
      <c r="O26" s="2">
        <v>72.032520271946495</v>
      </c>
      <c r="P26" s="2">
        <v>101.03207242493301</v>
      </c>
    </row>
    <row r="27" spans="1:16" x14ac:dyDescent="0.2">
      <c r="A27" s="2">
        <v>7</v>
      </c>
      <c r="B27" s="2">
        <v>84.729769681245301</v>
      </c>
      <c r="C27" s="2">
        <v>8</v>
      </c>
      <c r="D27" s="2">
        <v>9</v>
      </c>
      <c r="E27" s="2">
        <v>153.28482099999999</v>
      </c>
      <c r="F27" s="2">
        <v>99.331535000000002</v>
      </c>
      <c r="G27" s="2">
        <v>39.198399000000002</v>
      </c>
      <c r="H27" s="2">
        <v>289.94717629059301</v>
      </c>
      <c r="I27" s="2">
        <v>1015.7623494685</v>
      </c>
      <c r="J27" s="2">
        <v>356.68423981528201</v>
      </c>
      <c r="K27" s="2">
        <v>32.216352921176998</v>
      </c>
      <c r="L27" s="2">
        <v>15226.0165621302</v>
      </c>
      <c r="M27" s="2">
        <v>101.882987897666</v>
      </c>
      <c r="N27" s="2">
        <v>0.47023809523809501</v>
      </c>
      <c r="O27" s="2">
        <v>48.911944481756201</v>
      </c>
      <c r="P27" s="2">
        <v>68.882392427166394</v>
      </c>
    </row>
    <row r="28" spans="1:16" x14ac:dyDescent="0.2">
      <c r="A28" s="2">
        <v>24</v>
      </c>
      <c r="B28" s="2">
        <v>256.30618226476702</v>
      </c>
      <c r="C28" s="2">
        <v>67</v>
      </c>
      <c r="D28" s="2">
        <v>73</v>
      </c>
      <c r="E28" s="2">
        <v>184.651779</v>
      </c>
      <c r="F28" s="2">
        <v>156.77169799999999</v>
      </c>
      <c r="G28" s="2">
        <v>69</v>
      </c>
      <c r="H28" s="2">
        <v>1448.51563399829</v>
      </c>
      <c r="I28" s="2">
        <v>3554.3039235887099</v>
      </c>
      <c r="J28" s="2">
        <v>1201.9652016759701</v>
      </c>
      <c r="K28" s="2">
        <v>19.8426799177848</v>
      </c>
      <c r="L28" s="2">
        <v>28948.1729325507</v>
      </c>
      <c r="M28" s="2">
        <v>85.0423384959754</v>
      </c>
      <c r="N28" s="2">
        <v>0.69947367261147197</v>
      </c>
      <c r="O28" s="2">
        <v>61.106161153102903</v>
      </c>
      <c r="P28" s="2">
        <v>80.214724767209603</v>
      </c>
    </row>
    <row r="29" spans="1:16" x14ac:dyDescent="0.2">
      <c r="A29" s="2">
        <v>24</v>
      </c>
      <c r="B29" s="2">
        <v>326.93218435746797</v>
      </c>
      <c r="C29" s="2">
        <v>65</v>
      </c>
      <c r="D29" s="2">
        <v>73</v>
      </c>
      <c r="E29" s="2">
        <v>154.017349</v>
      </c>
      <c r="F29" s="2">
        <v>181.746002</v>
      </c>
      <c r="G29" s="2">
        <v>57.448349</v>
      </c>
      <c r="H29" s="2">
        <v>1783.35729813738</v>
      </c>
      <c r="I29" s="2">
        <v>6695.2916060828702</v>
      </c>
      <c r="J29" s="2">
        <v>2739.4294515037</v>
      </c>
      <c r="K29" s="2">
        <v>24.429552029279201</v>
      </c>
      <c r="L29" s="2">
        <v>27992.037419388598</v>
      </c>
      <c r="M29" s="2">
        <v>81.625854536952801</v>
      </c>
      <c r="N29" s="2">
        <v>0.42051227405073499</v>
      </c>
      <c r="O29" s="2">
        <v>32.149732102919401</v>
      </c>
      <c r="P29" s="2">
        <v>48.765321327412003</v>
      </c>
    </row>
    <row r="30" spans="1:16" x14ac:dyDescent="0.2">
      <c r="A30" s="2">
        <v>24</v>
      </c>
      <c r="B30" s="2">
        <v>297.36854556553197</v>
      </c>
      <c r="C30" s="2">
        <v>198</v>
      </c>
      <c r="D30" s="2">
        <v>266</v>
      </c>
      <c r="E30" s="2">
        <v>162.76767000000001</v>
      </c>
      <c r="F30" s="2">
        <v>121.21296700000001</v>
      </c>
      <c r="G30" s="2">
        <v>63.770896999999998</v>
      </c>
      <c r="H30" s="2">
        <v>3107.0887532520501</v>
      </c>
      <c r="I30" s="2">
        <v>11328.0126889656</v>
      </c>
      <c r="J30" s="2">
        <v>4518.1783285772499</v>
      </c>
      <c r="K30" s="2">
        <v>11.6807847866618</v>
      </c>
      <c r="L30" s="2">
        <v>19729.552212376799</v>
      </c>
      <c r="M30" s="2">
        <v>81.646965524290096</v>
      </c>
      <c r="N30" s="2">
        <v>0.59558515786203703</v>
      </c>
      <c r="O30" s="2">
        <v>46.360622967351901</v>
      </c>
      <c r="P30" s="2">
        <v>73.440122194793105</v>
      </c>
    </row>
    <row r="31" spans="1:16" x14ac:dyDescent="0.2">
      <c r="A31" s="2">
        <v>24</v>
      </c>
      <c r="B31" s="2">
        <v>198.24124227847901</v>
      </c>
      <c r="C31" s="2">
        <v>121</v>
      </c>
      <c r="D31" s="2">
        <v>162</v>
      </c>
      <c r="E31" s="2">
        <v>185.98220800000001</v>
      </c>
      <c r="F31" s="2">
        <v>124.10807800000001</v>
      </c>
      <c r="G31" s="2">
        <v>45.731490999999998</v>
      </c>
      <c r="H31" s="2">
        <v>2304.2212860878299</v>
      </c>
      <c r="I31" s="2">
        <v>7463.4277702209301</v>
      </c>
      <c r="J31" s="2">
        <v>2503.0594349579501</v>
      </c>
      <c r="K31" s="2">
        <v>14.2235881857273</v>
      </c>
      <c r="L31" s="2">
        <v>23081.894377076202</v>
      </c>
      <c r="M31" s="2">
        <v>81.482926003674393</v>
      </c>
      <c r="N31" s="2">
        <v>0.59256807788570398</v>
      </c>
      <c r="O31" s="2">
        <v>26.316834252486</v>
      </c>
      <c r="P31" s="2">
        <v>53.20028985735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5"/>
  <sheetViews>
    <sheetView zoomScale="70" zoomScaleNormal="70" workbookViewId="0">
      <selection activeCell="I1" sqref="I1"/>
    </sheetView>
  </sheetViews>
  <sheetFormatPr baseColWidth="10" defaultColWidth="8.83203125" defaultRowHeight="15" x14ac:dyDescent="0.2"/>
  <cols>
    <col min="1" max="1" width="14.5" style="2" customWidth="1"/>
    <col min="2" max="2" width="17.6640625" customWidth="1"/>
    <col min="3" max="3" width="28.6640625" customWidth="1"/>
    <col min="4" max="4" width="28.5" customWidth="1"/>
    <col min="5" max="5" width="19.6640625" customWidth="1"/>
    <col min="6" max="6" width="15.5" customWidth="1"/>
    <col min="7" max="7" width="17.33203125" customWidth="1"/>
    <col min="8" max="8" width="16.1640625" customWidth="1"/>
    <col min="9" max="9" width="23" customWidth="1"/>
    <col min="10" max="10" width="25" customWidth="1"/>
    <col min="11" max="11" width="17.5" customWidth="1"/>
    <col min="12" max="12" width="33.6640625" customWidth="1"/>
    <col min="13" max="13" width="22" customWidth="1"/>
    <col min="14" max="14" width="31.6640625" customWidth="1"/>
    <col min="15" max="15" width="24.5" customWidth="1"/>
    <col min="16" max="16" width="36.5" customWidth="1"/>
    <col min="17" max="17" width="36.83203125" customWidth="1"/>
  </cols>
  <sheetData>
    <row r="1" spans="1:17" x14ac:dyDescent="0.2">
      <c r="A1" s="1" t="s">
        <v>0</v>
      </c>
      <c r="B1" s="1" t="s">
        <v>33</v>
      </c>
      <c r="C1" s="1" t="s">
        <v>21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</row>
    <row r="2" spans="1:17" x14ac:dyDescent="0.2">
      <c r="A2" s="2">
        <v>1</v>
      </c>
      <c r="B2" s="2" t="s">
        <v>34</v>
      </c>
      <c r="C2" s="2">
        <v>122.254182897375</v>
      </c>
      <c r="D2" s="2">
        <v>47</v>
      </c>
      <c r="E2" s="2">
        <v>54</v>
      </c>
      <c r="F2" s="2">
        <v>210.12811300000001</v>
      </c>
      <c r="G2" s="2">
        <v>135.957932</v>
      </c>
      <c r="H2" s="2">
        <v>32.599708999999997</v>
      </c>
      <c r="I2" s="2">
        <v>1034.9608577177701</v>
      </c>
      <c r="J2" s="2">
        <v>3714.3318938410098</v>
      </c>
      <c r="K2" s="2">
        <v>1226.18225530834</v>
      </c>
      <c r="L2" s="2">
        <v>19.1659418095884</v>
      </c>
      <c r="M2" s="2">
        <v>28568.583698542301</v>
      </c>
      <c r="N2" s="2">
        <v>92.685345651175794</v>
      </c>
      <c r="O2" s="2">
        <v>0.46189231418186</v>
      </c>
      <c r="P2" s="2">
        <v>72.725684784757405</v>
      </c>
      <c r="Q2" s="2">
        <v>116.278874234247</v>
      </c>
    </row>
    <row r="3" spans="1:17" x14ac:dyDescent="0.2">
      <c r="A3" s="2">
        <v>1</v>
      </c>
      <c r="B3" s="2" t="s">
        <v>32</v>
      </c>
      <c r="C3" s="2" t="s">
        <v>56</v>
      </c>
      <c r="D3" s="2">
        <v>10</v>
      </c>
      <c r="E3" s="2">
        <v>12</v>
      </c>
      <c r="F3" s="2">
        <v>210.12811300000001</v>
      </c>
      <c r="G3" s="2">
        <v>135.957932</v>
      </c>
      <c r="H3" s="2">
        <v>11</v>
      </c>
      <c r="I3" s="2">
        <v>417.61987769314698</v>
      </c>
      <c r="J3" s="2">
        <v>1788.5677035492099</v>
      </c>
      <c r="K3" s="2">
        <v>794.51560745822201</v>
      </c>
      <c r="L3" s="2">
        <v>34.801656474428903</v>
      </c>
      <c r="M3" s="2">
        <v>28568.583698542301</v>
      </c>
      <c r="N3" s="2">
        <v>102.766722254673</v>
      </c>
      <c r="O3" s="2">
        <v>0.2</v>
      </c>
      <c r="P3" s="2">
        <v>71.935195418646401</v>
      </c>
      <c r="Q3" s="2">
        <v>114.639416791345</v>
      </c>
    </row>
    <row r="4" spans="1:17" x14ac:dyDescent="0.2">
      <c r="A4" s="2">
        <v>1</v>
      </c>
      <c r="B4" s="2" t="s">
        <v>35</v>
      </c>
      <c r="C4" s="2" t="s">
        <v>56</v>
      </c>
      <c r="D4" s="2">
        <v>35</v>
      </c>
      <c r="E4" s="2">
        <v>43</v>
      </c>
      <c r="F4" s="2">
        <v>150.577011</v>
      </c>
      <c r="G4" s="2">
        <v>91.953163000000004</v>
      </c>
      <c r="H4" s="2">
        <v>32.599708999999997</v>
      </c>
      <c r="I4" s="2">
        <v>615.68651583456301</v>
      </c>
      <c r="J4" s="2">
        <v>2039.2253098076001</v>
      </c>
      <c r="K4" s="2">
        <v>685.41727636489497</v>
      </c>
      <c r="L4" s="2">
        <v>14.31829106592</v>
      </c>
      <c r="M4" s="2">
        <v>13846.032436535699</v>
      </c>
      <c r="N4" s="2">
        <v>98.451717081417399</v>
      </c>
      <c r="O4" s="2">
        <v>0.50294878034373802</v>
      </c>
      <c r="P4" s="2">
        <v>19.227551539657501</v>
      </c>
      <c r="Q4" s="2">
        <v>84.570302432459201</v>
      </c>
    </row>
    <row r="5" spans="1:17" x14ac:dyDescent="0.2">
      <c r="A5" s="2">
        <v>2</v>
      </c>
      <c r="B5" s="2" t="s">
        <v>34</v>
      </c>
      <c r="C5" s="2">
        <v>95.524597307817999</v>
      </c>
      <c r="D5" s="2">
        <v>50</v>
      </c>
      <c r="E5" s="2">
        <v>53</v>
      </c>
      <c r="F5" s="2">
        <v>218.14265399999999</v>
      </c>
      <c r="G5" s="2">
        <v>223.989227</v>
      </c>
      <c r="H5" s="2">
        <v>21.200195000000001</v>
      </c>
      <c r="I5" s="2">
        <v>1489.80767865859</v>
      </c>
      <c r="J5" s="2">
        <v>5418.0075912847396</v>
      </c>
      <c r="K5" s="2">
        <v>1682.28261258005</v>
      </c>
      <c r="L5" s="2">
        <v>28.109578842615001</v>
      </c>
      <c r="M5" s="2">
        <v>48861.604445188401</v>
      </c>
      <c r="N5" s="2">
        <v>90.092543955322895</v>
      </c>
      <c r="O5" s="2">
        <v>0.53713501400560204</v>
      </c>
      <c r="P5" s="2">
        <v>151.57419019248701</v>
      </c>
      <c r="Q5" s="2">
        <v>163.72924485767999</v>
      </c>
    </row>
    <row r="6" spans="1:17" x14ac:dyDescent="0.2">
      <c r="A6" s="2">
        <v>2</v>
      </c>
      <c r="B6" s="2" t="s">
        <v>32</v>
      </c>
      <c r="C6" s="2" t="s">
        <v>56</v>
      </c>
      <c r="D6" s="2">
        <v>38</v>
      </c>
      <c r="E6" s="2">
        <v>39</v>
      </c>
      <c r="F6" s="2">
        <v>218.14265399999999</v>
      </c>
      <c r="G6" s="2">
        <v>223.989227</v>
      </c>
      <c r="H6" s="2">
        <v>16.346979000000001</v>
      </c>
      <c r="I6" s="2">
        <v>1316.31269405289</v>
      </c>
      <c r="J6" s="2">
        <v>4891.9105297124597</v>
      </c>
      <c r="K6" s="2">
        <v>1547.8813815344599</v>
      </c>
      <c r="L6" s="2">
        <v>33.751607539817698</v>
      </c>
      <c r="M6" s="2">
        <v>48861.604445188401</v>
      </c>
      <c r="N6" s="2">
        <v>89.5607453295911</v>
      </c>
      <c r="O6" s="2">
        <v>0.53020758283916103</v>
      </c>
      <c r="P6" s="2">
        <v>151.599028881864</v>
      </c>
      <c r="Q6" s="2">
        <v>164.28333549509901</v>
      </c>
    </row>
    <row r="7" spans="1:17" x14ac:dyDescent="0.2">
      <c r="A7" s="2">
        <v>2</v>
      </c>
      <c r="B7" s="2" t="s">
        <v>35</v>
      </c>
      <c r="C7" s="2" t="s">
        <v>56</v>
      </c>
      <c r="D7" s="2">
        <v>10</v>
      </c>
      <c r="E7" s="2">
        <v>15</v>
      </c>
      <c r="F7" s="2">
        <v>130.651016</v>
      </c>
      <c r="G7" s="2">
        <v>156.64651499999999</v>
      </c>
      <c r="H7" s="2">
        <v>21.200195000000001</v>
      </c>
      <c r="I7" s="2">
        <v>162.71314021565399</v>
      </c>
      <c r="J7" s="2">
        <v>484.91426705458701</v>
      </c>
      <c r="K7" s="2">
        <v>118.53768982320599</v>
      </c>
      <c r="L7" s="2">
        <v>10.847542681043601</v>
      </c>
      <c r="M7" s="2">
        <v>20466.026337609201</v>
      </c>
      <c r="N7" s="2">
        <v>68.141026905012197</v>
      </c>
      <c r="O7" s="2">
        <v>0.43333333333333302</v>
      </c>
      <c r="P7" s="2">
        <v>24.003148970085899</v>
      </c>
      <c r="Q7" s="2">
        <v>29.918800294770101</v>
      </c>
    </row>
    <row r="8" spans="1:17" x14ac:dyDescent="0.2">
      <c r="A8" s="2">
        <v>3</v>
      </c>
      <c r="B8" s="2" t="s">
        <v>34</v>
      </c>
      <c r="C8" s="2">
        <v>120.432158132536</v>
      </c>
      <c r="D8" s="2">
        <v>43</v>
      </c>
      <c r="E8" s="2">
        <v>46</v>
      </c>
      <c r="F8" s="2">
        <v>224.09112500000001</v>
      </c>
      <c r="G8" s="2">
        <v>209.43043499999999</v>
      </c>
      <c r="H8" s="2">
        <v>34.664360000000002</v>
      </c>
      <c r="I8" s="2">
        <v>1675.3760181825</v>
      </c>
      <c r="J8" s="2">
        <v>6978.6623688115797</v>
      </c>
      <c r="K8" s="2">
        <v>2536.5321006462</v>
      </c>
      <c r="L8" s="2">
        <v>36.421217786576101</v>
      </c>
      <c r="M8" s="2">
        <v>46931.501788389302</v>
      </c>
      <c r="N8" s="2">
        <v>94.6178019219345</v>
      </c>
      <c r="O8" s="2">
        <v>0.50594468445833396</v>
      </c>
      <c r="P8" s="2">
        <v>151.60748590532799</v>
      </c>
      <c r="Q8" s="2">
        <v>165.70208153597699</v>
      </c>
    </row>
    <row r="9" spans="1:17" x14ac:dyDescent="0.2">
      <c r="A9" s="2">
        <v>3</v>
      </c>
      <c r="B9" s="2" t="s">
        <v>32</v>
      </c>
      <c r="C9" s="2" t="s">
        <v>56</v>
      </c>
      <c r="D9" s="2">
        <v>29</v>
      </c>
      <c r="E9" s="2">
        <v>31</v>
      </c>
      <c r="F9" s="2">
        <v>224.09112500000001</v>
      </c>
      <c r="G9" s="2">
        <v>209.43043499999999</v>
      </c>
      <c r="H9" s="2">
        <v>6.1004699999999996</v>
      </c>
      <c r="I9" s="2">
        <v>1406.0323086021299</v>
      </c>
      <c r="J9" s="2">
        <v>6150.0488683098001</v>
      </c>
      <c r="K9" s="2">
        <v>2338.4247571464598</v>
      </c>
      <c r="L9" s="2">
        <v>45.355880922649597</v>
      </c>
      <c r="M9" s="2">
        <v>46931.501788389302</v>
      </c>
      <c r="N9" s="2">
        <v>93.893753326113</v>
      </c>
      <c r="O9" s="2">
        <v>0.45344827586206798</v>
      </c>
      <c r="P9" s="2">
        <v>151.67514708238201</v>
      </c>
      <c r="Q9" s="2">
        <v>165.76739468200901</v>
      </c>
    </row>
    <row r="10" spans="1:17" x14ac:dyDescent="0.2">
      <c r="A10" s="2">
        <v>3</v>
      </c>
      <c r="B10" s="2" t="s">
        <v>35</v>
      </c>
      <c r="C10" s="2" t="s">
        <v>56</v>
      </c>
      <c r="D10" s="2">
        <v>12</v>
      </c>
      <c r="E10" s="2">
        <v>15</v>
      </c>
      <c r="F10" s="2">
        <v>174.15313699999999</v>
      </c>
      <c r="G10" s="2">
        <v>122.26557200000001</v>
      </c>
      <c r="H10" s="2">
        <v>34.664360000000002</v>
      </c>
      <c r="I10" s="2">
        <v>266.95229951850501</v>
      </c>
      <c r="J10" s="2">
        <v>828.732342610096</v>
      </c>
      <c r="K10" s="2">
        <v>211.774536380889</v>
      </c>
      <c r="L10" s="2">
        <v>17.796819967900301</v>
      </c>
      <c r="M10" s="2">
        <v>21292.932910899301</v>
      </c>
      <c r="N10" s="2">
        <v>97.627425908336704</v>
      </c>
      <c r="O10" s="2">
        <v>0.52188552188552195</v>
      </c>
      <c r="P10" s="2">
        <v>32.956550754545802</v>
      </c>
      <c r="Q10" s="2">
        <v>78.957194276545806</v>
      </c>
    </row>
    <row r="11" spans="1:17" x14ac:dyDescent="0.2">
      <c r="A11" s="2">
        <v>4</v>
      </c>
      <c r="B11" s="2" t="s">
        <v>34</v>
      </c>
      <c r="C11" s="2">
        <v>96.947951907487607</v>
      </c>
      <c r="D11" s="2">
        <v>61</v>
      </c>
      <c r="E11" s="2">
        <v>66</v>
      </c>
      <c r="F11" s="2">
        <v>224.12681599999999</v>
      </c>
      <c r="G11" s="2">
        <v>187.40329</v>
      </c>
      <c r="H11" s="2">
        <v>38</v>
      </c>
      <c r="I11" s="2">
        <v>1656.05251487077</v>
      </c>
      <c r="J11" s="2">
        <v>4435.9471443718203</v>
      </c>
      <c r="K11" s="2">
        <v>1061.3618437363</v>
      </c>
      <c r="L11" s="2">
        <v>25.091704770769301</v>
      </c>
      <c r="M11" s="2">
        <v>42002.102695624599</v>
      </c>
      <c r="N11" s="2">
        <v>96.633290371346902</v>
      </c>
      <c r="O11" s="2">
        <v>0.56196413856447403</v>
      </c>
      <c r="P11" s="2">
        <v>119.831512502709</v>
      </c>
      <c r="Q11" s="2">
        <v>312.56742687269099</v>
      </c>
    </row>
    <row r="12" spans="1:17" x14ac:dyDescent="0.2">
      <c r="A12" s="2">
        <v>4</v>
      </c>
      <c r="B12" s="2" t="s">
        <v>32</v>
      </c>
      <c r="C12" s="2" t="s">
        <v>56</v>
      </c>
      <c r="D12" s="2">
        <v>36</v>
      </c>
      <c r="E12" s="2">
        <v>37</v>
      </c>
      <c r="F12" s="2">
        <v>224.12681599999999</v>
      </c>
      <c r="G12" s="2">
        <v>187.40329</v>
      </c>
      <c r="H12" s="2">
        <v>8.2683529999999994</v>
      </c>
      <c r="I12" s="2">
        <v>1120.7446151797999</v>
      </c>
      <c r="J12" s="2">
        <v>3094.1229032441101</v>
      </c>
      <c r="K12" s="2">
        <v>788.19366370947603</v>
      </c>
      <c r="L12" s="2">
        <v>30.290395004859601</v>
      </c>
      <c r="M12" s="2">
        <v>42002.102695624599</v>
      </c>
      <c r="N12" s="2">
        <v>101.73594301490201</v>
      </c>
      <c r="O12" s="2">
        <v>0.677582459234506</v>
      </c>
      <c r="P12" s="2">
        <v>119.962983734255</v>
      </c>
      <c r="Q12" s="2">
        <v>302.81582925120199</v>
      </c>
    </row>
    <row r="13" spans="1:17" x14ac:dyDescent="0.2">
      <c r="A13" s="2">
        <v>4</v>
      </c>
      <c r="B13" s="2" t="s">
        <v>35</v>
      </c>
      <c r="C13" s="2" t="s">
        <v>56</v>
      </c>
      <c r="D13" s="2">
        <v>25</v>
      </c>
      <c r="E13" s="2">
        <v>30</v>
      </c>
      <c r="F13" s="2">
        <v>144.97912600000001</v>
      </c>
      <c r="G13" s="2">
        <v>173.20190400000001</v>
      </c>
      <c r="H13" s="2">
        <v>38</v>
      </c>
      <c r="I13" s="2">
        <v>488.514642534578</v>
      </c>
      <c r="J13" s="2">
        <v>1210.4619679436501</v>
      </c>
      <c r="K13" s="2">
        <v>245.310427247745</v>
      </c>
      <c r="L13" s="2">
        <v>16.283821417819201</v>
      </c>
      <c r="M13" s="2">
        <v>25110.660663455899</v>
      </c>
      <c r="N13" s="2">
        <v>87.340947433536499</v>
      </c>
      <c r="O13" s="2">
        <v>0.34902691511387102</v>
      </c>
      <c r="P13" s="2">
        <v>33.261807253975498</v>
      </c>
      <c r="Q13" s="2">
        <v>50.486518670480997</v>
      </c>
    </row>
    <row r="14" spans="1:17" x14ac:dyDescent="0.2">
      <c r="A14" s="2">
        <v>5</v>
      </c>
      <c r="B14" s="2" t="s">
        <v>34</v>
      </c>
      <c r="C14" s="2">
        <v>108.36486866750801</v>
      </c>
      <c r="D14" s="2">
        <v>55</v>
      </c>
      <c r="E14" s="2">
        <v>64</v>
      </c>
      <c r="F14" s="2">
        <v>195.209259</v>
      </c>
      <c r="G14" s="2">
        <v>224.18641700000001</v>
      </c>
      <c r="H14" s="2">
        <v>44</v>
      </c>
      <c r="I14" s="2">
        <v>1482.57894352054</v>
      </c>
      <c r="J14" s="2">
        <v>4805.4219682071298</v>
      </c>
      <c r="K14" s="2">
        <v>1370.7751261062899</v>
      </c>
      <c r="L14" s="2">
        <v>23.165295992508401</v>
      </c>
      <c r="M14" s="2">
        <v>43763.264340435002</v>
      </c>
      <c r="N14" s="2">
        <v>86.267983213736798</v>
      </c>
      <c r="O14" s="2">
        <v>0.657276074825482</v>
      </c>
      <c r="P14" s="2">
        <v>106.712876762872</v>
      </c>
      <c r="Q14" s="2">
        <v>127.996719808394</v>
      </c>
    </row>
    <row r="15" spans="1:17" x14ac:dyDescent="0.2">
      <c r="A15" s="2">
        <v>5</v>
      </c>
      <c r="B15" s="2" t="s">
        <v>32</v>
      </c>
      <c r="C15" s="2" t="s">
        <v>56</v>
      </c>
      <c r="D15" s="2">
        <v>24</v>
      </c>
      <c r="E15" s="2">
        <v>26</v>
      </c>
      <c r="F15" s="2">
        <v>195.209259</v>
      </c>
      <c r="G15" s="2">
        <v>224.18641700000001</v>
      </c>
      <c r="H15" s="2">
        <v>3.3293599999999999</v>
      </c>
      <c r="I15" s="2">
        <v>897.43865670434195</v>
      </c>
      <c r="J15" s="2">
        <v>3033.0941545620099</v>
      </c>
      <c r="K15" s="2">
        <v>931.68228420184505</v>
      </c>
      <c r="L15" s="2">
        <v>34.516871411705402</v>
      </c>
      <c r="M15" s="2">
        <v>43763.264340435002</v>
      </c>
      <c r="N15" s="2">
        <v>89.392204380923403</v>
      </c>
      <c r="O15" s="2">
        <v>0.62482193732193703</v>
      </c>
      <c r="P15" s="2">
        <v>106.712876762872</v>
      </c>
      <c r="Q15" s="2">
        <v>124.020518892479</v>
      </c>
    </row>
    <row r="16" spans="1:17" x14ac:dyDescent="0.2">
      <c r="A16" s="2">
        <v>5</v>
      </c>
      <c r="B16" s="2" t="s">
        <v>35</v>
      </c>
      <c r="C16" s="2" t="s">
        <v>56</v>
      </c>
      <c r="D16" s="2">
        <v>31</v>
      </c>
      <c r="E16" s="2">
        <v>39</v>
      </c>
      <c r="F16" s="2">
        <v>155.85150100000001</v>
      </c>
      <c r="G16" s="2">
        <v>159.25730899999999</v>
      </c>
      <c r="H16" s="2">
        <v>44</v>
      </c>
      <c r="I16" s="2">
        <v>632.01645102178804</v>
      </c>
      <c r="J16" s="2">
        <v>2019.0244916484501</v>
      </c>
      <c r="K16" s="2">
        <v>635.41218580194095</v>
      </c>
      <c r="L16" s="2">
        <v>16.205550026199699</v>
      </c>
      <c r="M16" s="2">
        <v>24820.490652870802</v>
      </c>
      <c r="N16" s="2">
        <v>80.471245658816798</v>
      </c>
      <c r="O16" s="2">
        <v>0.66214591282229096</v>
      </c>
      <c r="P16" s="2">
        <v>41.421209013954297</v>
      </c>
      <c r="Q16" s="2">
        <v>109.507154646028</v>
      </c>
    </row>
    <row r="17" spans="1:17" x14ac:dyDescent="0.2">
      <c r="A17" s="2">
        <v>6</v>
      </c>
      <c r="B17" s="2" t="s">
        <v>34</v>
      </c>
      <c r="C17" s="2">
        <v>102.037398950425</v>
      </c>
      <c r="D17" s="2">
        <v>77</v>
      </c>
      <c r="E17" s="2">
        <v>84</v>
      </c>
      <c r="F17" s="2">
        <v>224.03892500000001</v>
      </c>
      <c r="G17" s="2">
        <v>203.32515000000001</v>
      </c>
      <c r="H17" s="2">
        <v>32</v>
      </c>
      <c r="I17" s="2">
        <v>1617.7640737096399</v>
      </c>
      <c r="J17" s="2">
        <v>4727.7068297348396</v>
      </c>
      <c r="K17" s="2">
        <v>1243.3938774885901</v>
      </c>
      <c r="L17" s="2">
        <v>19.2590961155909</v>
      </c>
      <c r="M17" s="2">
        <v>45552.7480314637</v>
      </c>
      <c r="N17" s="2">
        <v>85.837904647356297</v>
      </c>
      <c r="O17" s="2">
        <v>0.63860126762521496</v>
      </c>
      <c r="P17" s="2">
        <v>133.697463287673</v>
      </c>
      <c r="Q17" s="2">
        <v>159.237498635706</v>
      </c>
    </row>
    <row r="18" spans="1:17" x14ac:dyDescent="0.2">
      <c r="A18" s="2">
        <v>6</v>
      </c>
      <c r="B18" s="2" t="s">
        <v>32</v>
      </c>
      <c r="C18" s="2" t="s">
        <v>56</v>
      </c>
      <c r="D18" s="2">
        <v>29</v>
      </c>
      <c r="E18" s="2">
        <v>31</v>
      </c>
      <c r="F18" s="2">
        <v>224.03892500000001</v>
      </c>
      <c r="G18" s="2">
        <v>203.32515000000001</v>
      </c>
      <c r="H18" s="2">
        <v>3</v>
      </c>
      <c r="I18" s="2">
        <v>1144.7612182243499</v>
      </c>
      <c r="J18" s="2">
        <v>3636.25941464369</v>
      </c>
      <c r="K18" s="2">
        <v>1034.0961879885699</v>
      </c>
      <c r="L18" s="2">
        <v>36.927781233043603</v>
      </c>
      <c r="M18" s="2">
        <v>45552.7480314637</v>
      </c>
      <c r="N18" s="2">
        <v>84.921988472779503</v>
      </c>
      <c r="O18" s="2">
        <v>0.65065382288612705</v>
      </c>
      <c r="P18" s="2">
        <v>133.423064038767</v>
      </c>
      <c r="Q18" s="2">
        <v>158.75001128333199</v>
      </c>
    </row>
    <row r="19" spans="1:17" x14ac:dyDescent="0.2">
      <c r="A19" s="2">
        <v>6</v>
      </c>
      <c r="B19" s="2" t="s">
        <v>35</v>
      </c>
      <c r="C19" s="2" t="s">
        <v>56</v>
      </c>
      <c r="D19" s="2">
        <v>43</v>
      </c>
      <c r="E19" s="2">
        <v>50</v>
      </c>
      <c r="F19" s="2">
        <v>150.66423</v>
      </c>
      <c r="G19" s="2">
        <v>124.296234</v>
      </c>
      <c r="H19" s="2">
        <v>32</v>
      </c>
      <c r="I19" s="2">
        <v>456.19667651938403</v>
      </c>
      <c r="J19" s="2">
        <v>1126.9244996222801</v>
      </c>
      <c r="K19" s="2">
        <v>337.961118249187</v>
      </c>
      <c r="L19" s="2">
        <v>9.1239335303876796</v>
      </c>
      <c r="M19" s="2">
        <v>18726.9963875098</v>
      </c>
      <c r="N19" s="2">
        <v>85.812644592392601</v>
      </c>
      <c r="O19" s="2">
        <v>0.61142734934044596</v>
      </c>
      <c r="P19" s="2">
        <v>23.1938379779121</v>
      </c>
      <c r="Q19" s="2">
        <v>60.070041746918001</v>
      </c>
    </row>
    <row r="20" spans="1:17" x14ac:dyDescent="0.2">
      <c r="A20" s="2">
        <v>7</v>
      </c>
      <c r="B20" s="2" t="s">
        <v>34</v>
      </c>
      <c r="C20" s="2">
        <v>111.235562277371</v>
      </c>
      <c r="D20" s="2">
        <v>48</v>
      </c>
      <c r="E20" s="2">
        <v>55</v>
      </c>
      <c r="F20" s="2">
        <v>223.92507900000001</v>
      </c>
      <c r="G20" s="2">
        <v>203.772751</v>
      </c>
      <c r="H20" s="2">
        <v>34</v>
      </c>
      <c r="I20" s="2">
        <v>1670.2769703804499</v>
      </c>
      <c r="J20" s="2">
        <v>7096.0310674904804</v>
      </c>
      <c r="K20" s="2">
        <v>2567.22754145208</v>
      </c>
      <c r="L20" s="2">
        <v>30.368672188735498</v>
      </c>
      <c r="M20" s="2">
        <v>45629.829365722297</v>
      </c>
      <c r="N20" s="2">
        <v>89.971784919852595</v>
      </c>
      <c r="O20" s="2">
        <v>0.54136089169801704</v>
      </c>
      <c r="P20" s="2">
        <v>133.82259980446199</v>
      </c>
      <c r="Q20" s="2">
        <v>164.996436655086</v>
      </c>
    </row>
    <row r="21" spans="1:17" x14ac:dyDescent="0.2">
      <c r="A21" s="2">
        <v>7</v>
      </c>
      <c r="B21" s="2" t="s">
        <v>32</v>
      </c>
      <c r="C21" s="2" t="s">
        <v>56</v>
      </c>
      <c r="D21" s="2">
        <v>30</v>
      </c>
      <c r="E21" s="2">
        <v>31</v>
      </c>
      <c r="F21" s="2">
        <v>223.92507900000001</v>
      </c>
      <c r="G21" s="2">
        <v>203.772751</v>
      </c>
      <c r="H21" s="2">
        <v>15.502349000000001</v>
      </c>
      <c r="I21" s="2">
        <v>1199.9835234910099</v>
      </c>
      <c r="J21" s="2">
        <v>5289.7188591230697</v>
      </c>
      <c r="K21" s="2">
        <v>1987.2275242585499</v>
      </c>
      <c r="L21" s="2">
        <v>38.709145919064902</v>
      </c>
      <c r="M21" s="2">
        <v>45629.829365722297</v>
      </c>
      <c r="N21" s="2">
        <v>96.601572829574394</v>
      </c>
      <c r="O21" s="2">
        <v>0.53278228728319399</v>
      </c>
      <c r="P21" s="2">
        <v>133.82259980446199</v>
      </c>
      <c r="Q21" s="2">
        <v>164.996436655086</v>
      </c>
    </row>
    <row r="22" spans="1:17" x14ac:dyDescent="0.2">
      <c r="A22" s="2">
        <v>7</v>
      </c>
      <c r="B22" s="2" t="s">
        <v>35</v>
      </c>
      <c r="C22" s="2" t="s">
        <v>56</v>
      </c>
      <c r="D22" s="2">
        <v>19</v>
      </c>
      <c r="E22" s="2">
        <v>28</v>
      </c>
      <c r="F22" s="2">
        <v>185.722748</v>
      </c>
      <c r="G22" s="2">
        <v>187.33972199999999</v>
      </c>
      <c r="H22" s="2">
        <v>34</v>
      </c>
      <c r="I22" s="2">
        <v>564.23944632138898</v>
      </c>
      <c r="J22" s="2">
        <v>2210.9961884518498</v>
      </c>
      <c r="K22" s="2">
        <v>721.90110879457495</v>
      </c>
      <c r="L22" s="2">
        <v>20.151408797192399</v>
      </c>
      <c r="M22" s="2">
        <v>34793.247979396001</v>
      </c>
      <c r="N22" s="2">
        <v>78.973069173093606</v>
      </c>
      <c r="O22" s="2">
        <v>0.64786967418546304</v>
      </c>
      <c r="P22" s="2">
        <v>56.216203913990299</v>
      </c>
      <c r="Q22" s="2">
        <v>108.751139935365</v>
      </c>
    </row>
    <row r="23" spans="1:17" x14ac:dyDescent="0.2">
      <c r="A23" s="2">
        <v>8</v>
      </c>
      <c r="B23" s="2" t="s">
        <v>34</v>
      </c>
      <c r="C23" s="2">
        <v>116.32139940831399</v>
      </c>
      <c r="D23" s="2">
        <v>55</v>
      </c>
      <c r="E23" s="2">
        <v>58</v>
      </c>
      <c r="F23" s="2">
        <v>223.87737999999999</v>
      </c>
      <c r="G23" s="2">
        <v>223.90429700000001</v>
      </c>
      <c r="H23" s="2">
        <v>30.123016</v>
      </c>
      <c r="I23" s="2">
        <v>1742.04032352943</v>
      </c>
      <c r="J23" s="2">
        <v>4774.3045386747399</v>
      </c>
      <c r="K23" s="2">
        <v>1190.46197306201</v>
      </c>
      <c r="L23" s="2">
        <v>30.035177991886801</v>
      </c>
      <c r="M23" s="2">
        <v>50127.1073831018</v>
      </c>
      <c r="N23" s="2">
        <v>82.573943367366397</v>
      </c>
      <c r="O23" s="2">
        <v>0.58674314574314501</v>
      </c>
      <c r="P23" s="2">
        <v>152.98540908093099</v>
      </c>
      <c r="Q23" s="2">
        <v>192.22533960174499</v>
      </c>
    </row>
    <row r="24" spans="1:17" x14ac:dyDescent="0.2">
      <c r="A24" s="2">
        <v>8</v>
      </c>
      <c r="B24" s="2" t="s">
        <v>32</v>
      </c>
      <c r="C24" s="2" t="s">
        <v>56</v>
      </c>
      <c r="D24" s="2">
        <v>32</v>
      </c>
      <c r="E24" s="2">
        <v>35</v>
      </c>
      <c r="F24" s="2">
        <v>223.87737999999999</v>
      </c>
      <c r="G24" s="2">
        <v>223.90429700000001</v>
      </c>
      <c r="H24" s="2">
        <v>12.398063</v>
      </c>
      <c r="I24" s="2">
        <v>1222.5848439726001</v>
      </c>
      <c r="J24" s="2">
        <v>3426.22379848938</v>
      </c>
      <c r="K24" s="2">
        <v>913.32711507272802</v>
      </c>
      <c r="L24" s="2">
        <v>34.930995542074498</v>
      </c>
      <c r="M24" s="2">
        <v>50127.1073831018</v>
      </c>
      <c r="N24" s="2">
        <v>83.224161696993306</v>
      </c>
      <c r="O24" s="2">
        <v>0.55616319444444395</v>
      </c>
      <c r="P24" s="2">
        <v>152.94213231960799</v>
      </c>
      <c r="Q24" s="2">
        <v>174.957196443203</v>
      </c>
    </row>
    <row r="25" spans="1:17" x14ac:dyDescent="0.2">
      <c r="A25" s="2">
        <v>8</v>
      </c>
      <c r="B25" s="2" t="s">
        <v>35</v>
      </c>
      <c r="C25" s="2" t="s">
        <v>56</v>
      </c>
      <c r="D25" s="2">
        <v>22</v>
      </c>
      <c r="E25" s="2">
        <v>24</v>
      </c>
      <c r="F25" s="2">
        <v>114.112465</v>
      </c>
      <c r="G25" s="2">
        <v>155.017044</v>
      </c>
      <c r="H25" s="2">
        <v>30.123016</v>
      </c>
      <c r="I25" s="2">
        <v>535.12760083268495</v>
      </c>
      <c r="J25" s="2">
        <v>1405.0868192222099</v>
      </c>
      <c r="K25" s="2">
        <v>299.13468073199499</v>
      </c>
      <c r="L25" s="2">
        <v>22.296983368028499</v>
      </c>
      <c r="M25" s="2">
        <v>17689.3770078534</v>
      </c>
      <c r="N25" s="2">
        <v>88.868220995862302</v>
      </c>
      <c r="O25" s="2">
        <v>0.60367965367965304</v>
      </c>
      <c r="P25" s="2">
        <v>32.153849589423899</v>
      </c>
      <c r="Q25" s="2">
        <v>163.823691077268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FE57B-95DA-4786-84C8-5D0181CF58AF}">
  <dimension ref="A1:F14"/>
  <sheetViews>
    <sheetView workbookViewId="0">
      <selection activeCell="D16" sqref="D16"/>
    </sheetView>
  </sheetViews>
  <sheetFormatPr baseColWidth="10" defaultColWidth="8.83203125" defaultRowHeight="15" x14ac:dyDescent="0.2"/>
  <cols>
    <col min="1" max="1" width="24.83203125" customWidth="1"/>
    <col min="2" max="2" width="17.6640625" customWidth="1"/>
    <col min="3" max="3" width="17" customWidth="1"/>
    <col min="4" max="4" width="23.6640625" customWidth="1"/>
    <col min="6" max="6" width="16.33203125" customWidth="1"/>
  </cols>
  <sheetData>
    <row r="1" spans="1:6" x14ac:dyDescent="0.2">
      <c r="A1" s="1" t="s">
        <v>0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</row>
    <row r="2" spans="1:6" x14ac:dyDescent="0.2">
      <c r="A2">
        <v>1</v>
      </c>
      <c r="B2">
        <v>246.5</v>
      </c>
      <c r="C2">
        <v>1155.7</v>
      </c>
      <c r="D2">
        <v>5</v>
      </c>
      <c r="E2">
        <v>10</v>
      </c>
      <c r="F2">
        <v>0.30901990129973</v>
      </c>
    </row>
    <row r="3" spans="1:6" x14ac:dyDescent="0.2">
      <c r="A3">
        <v>2</v>
      </c>
      <c r="B3">
        <v>283.8</v>
      </c>
      <c r="C3">
        <v>916.8</v>
      </c>
      <c r="D3">
        <v>5</v>
      </c>
      <c r="E3">
        <v>10</v>
      </c>
      <c r="F3">
        <v>0.23452391624690655</v>
      </c>
    </row>
    <row r="4" spans="1:6" x14ac:dyDescent="0.2">
      <c r="A4">
        <v>3</v>
      </c>
      <c r="B4">
        <v>294.89999999999998</v>
      </c>
      <c r="C4">
        <v>1184.8</v>
      </c>
      <c r="D4">
        <v>5</v>
      </c>
      <c r="E4">
        <v>10</v>
      </c>
      <c r="F4">
        <v>0.27813858942647174</v>
      </c>
    </row>
    <row r="5" spans="1:6" x14ac:dyDescent="0.2">
      <c r="A5">
        <v>4</v>
      </c>
      <c r="B5">
        <v>228.6</v>
      </c>
      <c r="C5">
        <v>877.6</v>
      </c>
      <c r="D5">
        <v>5</v>
      </c>
      <c r="E5">
        <v>10</v>
      </c>
      <c r="F5">
        <v>0.26904343152006205</v>
      </c>
    </row>
    <row r="6" spans="1:6" x14ac:dyDescent="0.2">
      <c r="A6">
        <v>5</v>
      </c>
      <c r="B6">
        <v>197.6</v>
      </c>
      <c r="C6">
        <v>753.3</v>
      </c>
      <c r="D6">
        <v>5</v>
      </c>
      <c r="E6">
        <v>10</v>
      </c>
      <c r="F6">
        <v>0.26764375390357631</v>
      </c>
    </row>
    <row r="8" spans="1:6" x14ac:dyDescent="0.2">
      <c r="A8" s="1" t="s">
        <v>53</v>
      </c>
      <c r="B8" s="1" t="s">
        <v>62</v>
      </c>
      <c r="C8" s="1" t="s">
        <v>61</v>
      </c>
      <c r="D8" s="1" t="s">
        <v>88</v>
      </c>
    </row>
    <row r="9" spans="1:6" x14ac:dyDescent="0.2">
      <c r="A9" s="3" t="s">
        <v>63</v>
      </c>
      <c r="B9" t="s">
        <v>68</v>
      </c>
      <c r="C9" s="2">
        <v>0.25</v>
      </c>
      <c r="D9" s="2">
        <v>0.02</v>
      </c>
    </row>
    <row r="10" spans="1:6" x14ac:dyDescent="0.2">
      <c r="A10" s="3" t="s">
        <v>64</v>
      </c>
      <c r="B10" s="2" t="s">
        <v>68</v>
      </c>
      <c r="C10" s="2">
        <v>0.43</v>
      </c>
      <c r="D10" s="2">
        <v>0.01</v>
      </c>
    </row>
    <row r="11" spans="1:6" x14ac:dyDescent="0.2">
      <c r="A11" s="3" t="s">
        <v>65</v>
      </c>
      <c r="B11" t="s">
        <v>69</v>
      </c>
      <c r="C11" s="2">
        <v>0.6</v>
      </c>
      <c r="D11" s="2">
        <v>0.04</v>
      </c>
    </row>
    <row r="12" spans="1:6" x14ac:dyDescent="0.2">
      <c r="A12" s="3" t="s">
        <v>66</v>
      </c>
      <c r="B12" s="2" t="s">
        <v>68</v>
      </c>
      <c r="C12" s="2">
        <v>0.27</v>
      </c>
      <c r="D12" s="2">
        <v>0.02</v>
      </c>
    </row>
    <row r="13" spans="1:6" x14ac:dyDescent="0.2">
      <c r="A13" s="3" t="s">
        <v>67</v>
      </c>
      <c r="B13" s="2" t="s">
        <v>68</v>
      </c>
      <c r="C13" s="2">
        <v>0.34</v>
      </c>
      <c r="D13" s="2">
        <v>0.06</v>
      </c>
    </row>
    <row r="14" spans="1:6" x14ac:dyDescent="0.2">
      <c r="A14" s="3" t="s">
        <v>70</v>
      </c>
      <c r="B14" t="s">
        <v>71</v>
      </c>
      <c r="C14">
        <v>0.27</v>
      </c>
      <c r="D14">
        <v>0.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A1D7F-C4CE-4268-B894-D04B907F93A7}">
  <dimension ref="A1:F14"/>
  <sheetViews>
    <sheetView workbookViewId="0">
      <selection activeCell="D23" sqref="D23"/>
    </sheetView>
  </sheetViews>
  <sheetFormatPr baseColWidth="10" defaultColWidth="8.83203125" defaultRowHeight="15" x14ac:dyDescent="0.2"/>
  <cols>
    <col min="1" max="1" width="25.6640625" customWidth="1"/>
    <col min="2" max="2" width="21.5" customWidth="1"/>
    <col min="3" max="3" width="17.6640625" customWidth="1"/>
    <col min="4" max="4" width="24.33203125" customWidth="1"/>
    <col min="6" max="6" width="19" customWidth="1"/>
  </cols>
  <sheetData>
    <row r="1" spans="1:6" x14ac:dyDescent="0.2">
      <c r="A1" s="1" t="s">
        <v>0</v>
      </c>
      <c r="B1" s="1" t="s">
        <v>74</v>
      </c>
      <c r="C1" s="1" t="s">
        <v>75</v>
      </c>
      <c r="D1" s="1" t="s">
        <v>59</v>
      </c>
      <c r="E1" s="1" t="s">
        <v>60</v>
      </c>
      <c r="F1" s="1" t="s">
        <v>61</v>
      </c>
    </row>
    <row r="2" spans="1:6" x14ac:dyDescent="0.2">
      <c r="A2" s="2">
        <v>1</v>
      </c>
      <c r="B2" s="2">
        <v>13</v>
      </c>
      <c r="C2" s="2">
        <v>40</v>
      </c>
      <c r="D2" s="2">
        <v>5</v>
      </c>
      <c r="E2" s="2">
        <v>10</v>
      </c>
      <c r="F2" s="2">
        <v>0.2247860193304799</v>
      </c>
    </row>
    <row r="3" spans="1:6" x14ac:dyDescent="0.2">
      <c r="A3" s="2">
        <v>2</v>
      </c>
      <c r="B3" s="2">
        <v>12</v>
      </c>
      <c r="C3" s="2">
        <v>40</v>
      </c>
      <c r="D3" s="2">
        <v>5</v>
      </c>
      <c r="E3" s="2">
        <v>10</v>
      </c>
      <c r="F3" s="2">
        <v>0.24079456086518722</v>
      </c>
    </row>
    <row r="4" spans="1:6" x14ac:dyDescent="0.2">
      <c r="A4" s="2">
        <v>3</v>
      </c>
      <c r="B4" s="2">
        <v>12</v>
      </c>
      <c r="C4" s="2">
        <v>48</v>
      </c>
      <c r="D4" s="2">
        <v>5</v>
      </c>
      <c r="E4" s="2">
        <v>10</v>
      </c>
      <c r="F4" s="2">
        <v>0.2772588722239781</v>
      </c>
    </row>
    <row r="5" spans="1:6" x14ac:dyDescent="0.2">
      <c r="A5" s="2">
        <v>4</v>
      </c>
      <c r="B5" s="2">
        <v>11</v>
      </c>
      <c r="C5" s="2">
        <v>31</v>
      </c>
      <c r="D5" s="2">
        <v>5</v>
      </c>
      <c r="E5" s="2">
        <v>10</v>
      </c>
      <c r="F5" s="2">
        <v>0.20721838633735518</v>
      </c>
    </row>
    <row r="6" spans="1:6" x14ac:dyDescent="0.2">
      <c r="A6" s="2">
        <v>5</v>
      </c>
      <c r="B6" s="2">
        <v>8</v>
      </c>
      <c r="C6" s="2">
        <v>23</v>
      </c>
      <c r="D6" s="2">
        <v>5</v>
      </c>
      <c r="E6" s="2">
        <v>10</v>
      </c>
      <c r="F6" s="2">
        <v>0.21121053484986274</v>
      </c>
    </row>
    <row r="7" spans="1:6" x14ac:dyDescent="0.2">
      <c r="A7" s="2"/>
      <c r="B7" s="2"/>
      <c r="C7" s="2"/>
      <c r="D7" s="2"/>
      <c r="E7" s="2"/>
      <c r="F7" s="2"/>
    </row>
    <row r="8" spans="1:6" x14ac:dyDescent="0.2">
      <c r="A8" s="1" t="s">
        <v>53</v>
      </c>
      <c r="B8" s="1" t="s">
        <v>62</v>
      </c>
      <c r="C8" s="1" t="s">
        <v>61</v>
      </c>
      <c r="D8" s="1" t="s">
        <v>88</v>
      </c>
      <c r="E8" s="2"/>
      <c r="F8" s="2"/>
    </row>
    <row r="9" spans="1:6" x14ac:dyDescent="0.2">
      <c r="A9" s="3" t="s">
        <v>63</v>
      </c>
      <c r="B9" s="2" t="s">
        <v>68</v>
      </c>
      <c r="C9" s="2">
        <v>0.23</v>
      </c>
      <c r="D9" s="2">
        <v>0.02</v>
      </c>
      <c r="E9" s="2"/>
      <c r="F9" s="2"/>
    </row>
    <row r="10" spans="1:6" x14ac:dyDescent="0.2">
      <c r="A10" s="3" t="s">
        <v>64</v>
      </c>
      <c r="B10" s="2" t="s">
        <v>68</v>
      </c>
      <c r="C10" s="2">
        <v>0.4</v>
      </c>
      <c r="D10" s="2">
        <v>0.01</v>
      </c>
      <c r="E10" s="2"/>
      <c r="F10" s="2"/>
    </row>
    <row r="11" spans="1:6" x14ac:dyDescent="0.2">
      <c r="A11" s="3" t="s">
        <v>65</v>
      </c>
      <c r="B11" s="2" t="s">
        <v>69</v>
      </c>
      <c r="C11" s="2">
        <v>0.56000000000000005</v>
      </c>
      <c r="D11" s="2">
        <v>0.03</v>
      </c>
      <c r="E11" s="2"/>
      <c r="F11" s="2"/>
    </row>
    <row r="12" spans="1:6" x14ac:dyDescent="0.2">
      <c r="A12" s="3" t="s">
        <v>66</v>
      </c>
      <c r="B12" s="2" t="s">
        <v>68</v>
      </c>
      <c r="C12" s="2">
        <v>0.28000000000000003</v>
      </c>
      <c r="D12" s="2">
        <v>0.02</v>
      </c>
      <c r="E12" s="2"/>
      <c r="F12" s="2"/>
    </row>
    <row r="13" spans="1:6" x14ac:dyDescent="0.2">
      <c r="A13" s="3" t="s">
        <v>67</v>
      </c>
      <c r="B13" s="2" t="s">
        <v>68</v>
      </c>
      <c r="C13" s="2">
        <v>0.38</v>
      </c>
      <c r="D13" s="2">
        <v>0.05</v>
      </c>
      <c r="E13" s="2"/>
      <c r="F13" s="2"/>
    </row>
    <row r="14" spans="1:6" x14ac:dyDescent="0.2">
      <c r="A14" s="3" t="s">
        <v>70</v>
      </c>
      <c r="B14" s="2" t="s">
        <v>71</v>
      </c>
      <c r="C14" s="2">
        <v>0.23</v>
      </c>
      <c r="D14" s="2">
        <v>0.02</v>
      </c>
      <c r="E14" s="2"/>
      <c r="F14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8345B-FF8B-4658-8745-DB2663073A04}">
  <dimension ref="A1:I59"/>
  <sheetViews>
    <sheetView zoomScale="55" zoomScaleNormal="55" workbookViewId="0">
      <selection activeCell="D61" sqref="D61"/>
    </sheetView>
  </sheetViews>
  <sheetFormatPr baseColWidth="10" defaultColWidth="8.83203125" defaultRowHeight="15" x14ac:dyDescent="0.2"/>
  <cols>
    <col min="1" max="1" width="27.33203125" customWidth="1"/>
    <col min="2" max="2" width="17.33203125" customWidth="1"/>
    <col min="3" max="3" width="33.5" customWidth="1"/>
    <col min="4" max="4" width="25.6640625" customWidth="1"/>
    <col min="5" max="5" width="29.33203125" customWidth="1"/>
    <col min="6" max="6" width="24.5" customWidth="1"/>
    <col min="7" max="7" width="26.33203125" customWidth="1"/>
    <col min="8" max="8" width="30.6640625" bestFit="1" customWidth="1"/>
    <col min="9" max="9" width="37.6640625" customWidth="1"/>
  </cols>
  <sheetData>
    <row r="1" spans="1:6" x14ac:dyDescent="0.2">
      <c r="A1" s="1" t="s">
        <v>72</v>
      </c>
      <c r="B1" s="1" t="s">
        <v>73</v>
      </c>
      <c r="C1" s="1" t="s">
        <v>57</v>
      </c>
      <c r="D1" s="1" t="s">
        <v>58</v>
      </c>
      <c r="E1" s="1" t="s">
        <v>76</v>
      </c>
      <c r="F1" s="1" t="s">
        <v>77</v>
      </c>
    </row>
    <row r="2" spans="1:6" x14ac:dyDescent="0.2">
      <c r="A2" s="2" t="s">
        <v>1</v>
      </c>
      <c r="B2" s="2">
        <v>1</v>
      </c>
      <c r="C2" s="2">
        <v>4.9770000000000003</v>
      </c>
      <c r="D2" s="2">
        <v>8.9640000000000004</v>
      </c>
      <c r="E2" s="2">
        <f t="shared" ref="E2:E33" si="0">(D2-C2)</f>
        <v>3.9870000000000001</v>
      </c>
      <c r="F2" s="2">
        <f t="shared" ref="F2:F33" si="1">(E2*2)</f>
        <v>7.9740000000000002</v>
      </c>
    </row>
    <row r="3" spans="1:6" x14ac:dyDescent="0.2">
      <c r="A3" s="2" t="s">
        <v>1</v>
      </c>
      <c r="B3" s="2">
        <v>2</v>
      </c>
      <c r="C3" s="2">
        <v>4.7910000000000004</v>
      </c>
      <c r="D3" s="2">
        <v>8.5549999999999997</v>
      </c>
      <c r="E3" s="2">
        <f t="shared" si="0"/>
        <v>3.7639999999999993</v>
      </c>
      <c r="F3" s="2">
        <f t="shared" si="1"/>
        <v>7.5279999999999987</v>
      </c>
    </row>
    <row r="4" spans="1:6" x14ac:dyDescent="0.2">
      <c r="A4" s="2" t="s">
        <v>1</v>
      </c>
      <c r="B4" s="2">
        <v>3</v>
      </c>
      <c r="C4" s="2">
        <v>2.74</v>
      </c>
      <c r="D4" s="2">
        <v>5.8860000000000001</v>
      </c>
      <c r="E4" s="2">
        <f t="shared" si="0"/>
        <v>3.1459999999999999</v>
      </c>
      <c r="F4" s="2">
        <f t="shared" si="1"/>
        <v>6.2919999999999998</v>
      </c>
    </row>
    <row r="5" spans="1:6" x14ac:dyDescent="0.2">
      <c r="A5" s="2" t="s">
        <v>1</v>
      </c>
      <c r="B5" s="2">
        <v>4</v>
      </c>
      <c r="C5" s="2">
        <v>1.758</v>
      </c>
      <c r="D5" s="2">
        <v>7.0149999999999997</v>
      </c>
      <c r="E5" s="2">
        <f t="shared" si="0"/>
        <v>5.2569999999999997</v>
      </c>
      <c r="F5" s="2">
        <f t="shared" si="1"/>
        <v>10.513999999999999</v>
      </c>
    </row>
    <row r="6" spans="1:6" x14ac:dyDescent="0.2">
      <c r="A6" s="2" t="s">
        <v>1</v>
      </c>
      <c r="B6" s="2">
        <v>5</v>
      </c>
      <c r="C6" s="2">
        <v>14.323</v>
      </c>
      <c r="D6" s="2">
        <v>19.611000000000001</v>
      </c>
      <c r="E6" s="2">
        <f t="shared" si="0"/>
        <v>5.2880000000000003</v>
      </c>
      <c r="F6" s="2">
        <f t="shared" si="1"/>
        <v>10.576000000000001</v>
      </c>
    </row>
    <row r="7" spans="1:6" x14ac:dyDescent="0.2">
      <c r="A7" s="2" t="s">
        <v>1</v>
      </c>
      <c r="B7" s="2">
        <v>6</v>
      </c>
      <c r="C7" s="2">
        <v>19.940000000000001</v>
      </c>
      <c r="D7" s="2">
        <v>24.548999999999999</v>
      </c>
      <c r="E7" s="2">
        <f t="shared" si="0"/>
        <v>4.6089999999999982</v>
      </c>
      <c r="F7" s="2">
        <f t="shared" si="1"/>
        <v>9.2179999999999964</v>
      </c>
    </row>
    <row r="8" spans="1:6" x14ac:dyDescent="0.2">
      <c r="A8" s="2" t="s">
        <v>1</v>
      </c>
      <c r="B8" s="2">
        <v>7</v>
      </c>
      <c r="C8" s="2">
        <v>4.3780000000000001</v>
      </c>
      <c r="D8" s="2">
        <v>11.179</v>
      </c>
      <c r="E8" s="2">
        <f t="shared" si="0"/>
        <v>6.8010000000000002</v>
      </c>
      <c r="F8" s="2">
        <f t="shared" si="1"/>
        <v>13.602</v>
      </c>
    </row>
    <row r="9" spans="1:6" x14ac:dyDescent="0.2">
      <c r="A9" s="2" t="s">
        <v>1</v>
      </c>
      <c r="B9" s="2">
        <v>8</v>
      </c>
      <c r="C9" s="2">
        <v>7.7759999999999998</v>
      </c>
      <c r="D9" s="2">
        <v>14.654</v>
      </c>
      <c r="E9" s="2">
        <f t="shared" si="0"/>
        <v>6.8780000000000001</v>
      </c>
      <c r="F9" s="2">
        <f t="shared" si="1"/>
        <v>13.756</v>
      </c>
    </row>
    <row r="10" spans="1:6" x14ac:dyDescent="0.2">
      <c r="A10" s="2" t="s">
        <v>1</v>
      </c>
      <c r="B10" s="2">
        <v>9</v>
      </c>
      <c r="C10" s="2">
        <v>3.18</v>
      </c>
      <c r="D10" s="2">
        <v>6.7990000000000004</v>
      </c>
      <c r="E10" s="2">
        <f t="shared" si="0"/>
        <v>3.6190000000000002</v>
      </c>
      <c r="F10" s="2">
        <f t="shared" si="1"/>
        <v>7.2380000000000004</v>
      </c>
    </row>
    <row r="11" spans="1:6" x14ac:dyDescent="0.2">
      <c r="A11" s="2" t="s">
        <v>1</v>
      </c>
      <c r="B11" s="2">
        <v>10</v>
      </c>
      <c r="C11" s="2">
        <v>2.62</v>
      </c>
      <c r="D11" s="2">
        <v>7.843</v>
      </c>
      <c r="E11" s="2">
        <f t="shared" si="0"/>
        <v>5.2229999999999999</v>
      </c>
      <c r="F11" s="2">
        <f t="shared" si="1"/>
        <v>10.446</v>
      </c>
    </row>
    <row r="12" spans="1:6" x14ac:dyDescent="0.2">
      <c r="A12" s="2" t="s">
        <v>2</v>
      </c>
      <c r="B12" s="2">
        <v>1</v>
      </c>
      <c r="C12" s="2">
        <v>21.634</v>
      </c>
      <c r="D12" s="2">
        <v>25.97</v>
      </c>
      <c r="E12" s="2">
        <f t="shared" si="0"/>
        <v>4.3359999999999985</v>
      </c>
      <c r="F12" s="2">
        <f t="shared" si="1"/>
        <v>8.671999999999997</v>
      </c>
    </row>
    <row r="13" spans="1:6" x14ac:dyDescent="0.2">
      <c r="A13" s="2" t="s">
        <v>2</v>
      </c>
      <c r="B13" s="2">
        <v>2</v>
      </c>
      <c r="C13" s="2">
        <v>29.887</v>
      </c>
      <c r="D13" s="2">
        <v>32.633000000000003</v>
      </c>
      <c r="E13" s="2">
        <f t="shared" si="0"/>
        <v>2.7460000000000022</v>
      </c>
      <c r="F13" s="2">
        <f t="shared" si="1"/>
        <v>5.4920000000000044</v>
      </c>
    </row>
    <row r="14" spans="1:6" x14ac:dyDescent="0.2">
      <c r="A14" s="2" t="s">
        <v>2</v>
      </c>
      <c r="B14" s="2">
        <v>3</v>
      </c>
      <c r="C14" s="2">
        <v>16.199000000000002</v>
      </c>
      <c r="D14" s="2">
        <v>23.805</v>
      </c>
      <c r="E14" s="2">
        <f t="shared" si="0"/>
        <v>7.6059999999999981</v>
      </c>
      <c r="F14" s="2">
        <f t="shared" si="1"/>
        <v>15.211999999999996</v>
      </c>
    </row>
    <row r="15" spans="1:6" x14ac:dyDescent="0.2">
      <c r="A15" s="2" t="s">
        <v>2</v>
      </c>
      <c r="B15" s="2">
        <v>4</v>
      </c>
      <c r="C15" s="2">
        <v>6.12</v>
      </c>
      <c r="D15" s="2">
        <v>9.1530000000000005</v>
      </c>
      <c r="E15" s="2">
        <f t="shared" si="0"/>
        <v>3.0330000000000004</v>
      </c>
      <c r="F15" s="2">
        <f t="shared" si="1"/>
        <v>6.0660000000000007</v>
      </c>
    </row>
    <row r="16" spans="1:6" x14ac:dyDescent="0.2">
      <c r="A16" s="2" t="s">
        <v>2</v>
      </c>
      <c r="B16" s="2">
        <v>5</v>
      </c>
      <c r="C16" s="2">
        <v>26.31</v>
      </c>
      <c r="D16" s="2">
        <v>30.719000000000001</v>
      </c>
      <c r="E16" s="2">
        <f t="shared" si="0"/>
        <v>4.4090000000000025</v>
      </c>
      <c r="F16" s="2">
        <f t="shared" si="1"/>
        <v>8.8180000000000049</v>
      </c>
    </row>
    <row r="17" spans="1:6" x14ac:dyDescent="0.2">
      <c r="A17" s="2" t="s">
        <v>2</v>
      </c>
      <c r="B17" s="2">
        <v>6</v>
      </c>
      <c r="C17" s="2">
        <v>2.3010000000000002</v>
      </c>
      <c r="D17" s="2">
        <v>6.9740000000000002</v>
      </c>
      <c r="E17" s="2">
        <f t="shared" si="0"/>
        <v>4.673</v>
      </c>
      <c r="F17" s="2">
        <f t="shared" si="1"/>
        <v>9.3460000000000001</v>
      </c>
    </row>
    <row r="18" spans="1:6" x14ac:dyDescent="0.2">
      <c r="A18" s="2" t="s">
        <v>2</v>
      </c>
      <c r="B18" s="2">
        <v>7</v>
      </c>
      <c r="C18" s="2">
        <v>7.9660000000000002</v>
      </c>
      <c r="D18" s="2">
        <v>12.022</v>
      </c>
      <c r="E18" s="2">
        <f t="shared" si="0"/>
        <v>4.056</v>
      </c>
      <c r="F18" s="2">
        <f t="shared" si="1"/>
        <v>8.1120000000000001</v>
      </c>
    </row>
    <row r="19" spans="1:6" x14ac:dyDescent="0.2">
      <c r="A19" s="2" t="s">
        <v>2</v>
      </c>
      <c r="B19" s="2">
        <v>8</v>
      </c>
      <c r="C19" s="2">
        <v>14.006</v>
      </c>
      <c r="D19" s="2">
        <v>16.274000000000001</v>
      </c>
      <c r="E19" s="2">
        <f t="shared" si="0"/>
        <v>2.2680000000000007</v>
      </c>
      <c r="F19" s="2">
        <f t="shared" si="1"/>
        <v>4.5360000000000014</v>
      </c>
    </row>
    <row r="20" spans="1:6" x14ac:dyDescent="0.2">
      <c r="A20" s="2" t="s">
        <v>2</v>
      </c>
      <c r="B20" s="2">
        <v>9</v>
      </c>
      <c r="C20" s="2">
        <v>3.2749999999999999</v>
      </c>
      <c r="D20" s="2">
        <v>5.0069999999999997</v>
      </c>
      <c r="E20" s="2">
        <f t="shared" si="0"/>
        <v>1.7319999999999998</v>
      </c>
      <c r="F20" s="2">
        <f t="shared" si="1"/>
        <v>3.4639999999999995</v>
      </c>
    </row>
    <row r="21" spans="1:6" x14ac:dyDescent="0.2">
      <c r="A21" s="2" t="s">
        <v>2</v>
      </c>
      <c r="B21" s="2">
        <v>10</v>
      </c>
      <c r="C21" s="2">
        <v>2.077</v>
      </c>
      <c r="D21" s="2">
        <v>5.2939999999999996</v>
      </c>
      <c r="E21" s="2">
        <f t="shared" si="0"/>
        <v>3.2169999999999996</v>
      </c>
      <c r="F21" s="2">
        <f t="shared" si="1"/>
        <v>6.4339999999999993</v>
      </c>
    </row>
    <row r="22" spans="1:6" x14ac:dyDescent="0.2">
      <c r="A22" s="2" t="s">
        <v>3</v>
      </c>
      <c r="B22" s="2">
        <v>1</v>
      </c>
      <c r="C22" s="2">
        <v>4.6790000000000003</v>
      </c>
      <c r="D22" s="2">
        <v>10.962</v>
      </c>
      <c r="E22" s="2">
        <f t="shared" si="0"/>
        <v>6.2829999999999995</v>
      </c>
      <c r="F22" s="2">
        <f t="shared" si="1"/>
        <v>12.565999999999999</v>
      </c>
    </row>
    <row r="23" spans="1:6" x14ac:dyDescent="0.2">
      <c r="A23" s="2" t="s">
        <v>3</v>
      </c>
      <c r="B23" s="2">
        <v>2</v>
      </c>
      <c r="C23" s="2">
        <v>27.577000000000002</v>
      </c>
      <c r="D23" s="2">
        <v>35.851999999999997</v>
      </c>
      <c r="E23" s="2">
        <f t="shared" si="0"/>
        <v>8.274999999999995</v>
      </c>
      <c r="F23" s="2">
        <f t="shared" si="1"/>
        <v>16.54999999999999</v>
      </c>
    </row>
    <row r="24" spans="1:6" x14ac:dyDescent="0.2">
      <c r="A24" s="2" t="s">
        <v>3</v>
      </c>
      <c r="B24" s="2">
        <v>3</v>
      </c>
      <c r="C24" s="2">
        <v>40.954999999999998</v>
      </c>
      <c r="D24" s="2">
        <v>48.991999999999997</v>
      </c>
      <c r="E24" s="2">
        <f t="shared" si="0"/>
        <v>8.036999999999999</v>
      </c>
      <c r="F24" s="2">
        <f t="shared" si="1"/>
        <v>16.073999999999998</v>
      </c>
    </row>
    <row r="25" spans="1:6" x14ac:dyDescent="0.2">
      <c r="A25" s="2" t="s">
        <v>3</v>
      </c>
      <c r="B25" s="2">
        <v>4</v>
      </c>
      <c r="C25" s="2">
        <v>7.1349999999999998</v>
      </c>
      <c r="D25" s="2">
        <v>14.260999999999999</v>
      </c>
      <c r="E25" s="2">
        <f t="shared" si="0"/>
        <v>7.1259999999999994</v>
      </c>
      <c r="F25" s="2">
        <f t="shared" si="1"/>
        <v>14.251999999999999</v>
      </c>
    </row>
    <row r="26" spans="1:6" x14ac:dyDescent="0.2">
      <c r="A26" s="2" t="s">
        <v>3</v>
      </c>
      <c r="B26" s="2">
        <v>5</v>
      </c>
      <c r="C26" s="2">
        <v>6.2229999999999999</v>
      </c>
      <c r="D26" s="2">
        <v>13.226000000000001</v>
      </c>
      <c r="E26" s="2">
        <f t="shared" si="0"/>
        <v>7.003000000000001</v>
      </c>
      <c r="F26" s="2">
        <f t="shared" si="1"/>
        <v>14.006000000000002</v>
      </c>
    </row>
    <row r="27" spans="1:6" x14ac:dyDescent="0.2">
      <c r="A27" s="2" t="s">
        <v>3</v>
      </c>
      <c r="B27" s="2">
        <v>6</v>
      </c>
      <c r="C27" s="2">
        <v>5.5759999999999996</v>
      </c>
      <c r="D27" s="2">
        <v>9.5950000000000006</v>
      </c>
      <c r="E27" s="2">
        <f t="shared" si="0"/>
        <v>4.019000000000001</v>
      </c>
      <c r="F27" s="2">
        <f t="shared" si="1"/>
        <v>8.038000000000002</v>
      </c>
    </row>
    <row r="28" spans="1:6" x14ac:dyDescent="0.2">
      <c r="A28" s="2" t="s">
        <v>3</v>
      </c>
      <c r="B28" s="2">
        <v>7</v>
      </c>
      <c r="C28" s="2">
        <v>3.2749999999999999</v>
      </c>
      <c r="D28" s="2">
        <v>5.8959999999999999</v>
      </c>
      <c r="E28" s="2">
        <f t="shared" si="0"/>
        <v>2.621</v>
      </c>
      <c r="F28" s="2">
        <f t="shared" si="1"/>
        <v>5.242</v>
      </c>
    </row>
    <row r="29" spans="1:6" x14ac:dyDescent="0.2">
      <c r="A29" s="2" t="s">
        <v>3</v>
      </c>
      <c r="B29" s="2">
        <v>8</v>
      </c>
      <c r="C29" s="2">
        <v>29.989000000000001</v>
      </c>
      <c r="D29" s="2">
        <v>38.884</v>
      </c>
      <c r="E29" s="2">
        <f t="shared" si="0"/>
        <v>8.8949999999999996</v>
      </c>
      <c r="F29" s="2">
        <f t="shared" si="1"/>
        <v>17.79</v>
      </c>
    </row>
    <row r="30" spans="1:6" x14ac:dyDescent="0.2">
      <c r="A30" s="2" t="s">
        <v>3</v>
      </c>
      <c r="B30" s="2">
        <v>9</v>
      </c>
      <c r="C30" s="2">
        <v>5.1449999999999996</v>
      </c>
      <c r="D30" s="2">
        <v>7.782</v>
      </c>
      <c r="E30" s="2">
        <f t="shared" si="0"/>
        <v>2.6370000000000005</v>
      </c>
      <c r="F30" s="2">
        <f t="shared" si="1"/>
        <v>5.2740000000000009</v>
      </c>
    </row>
    <row r="31" spans="1:6" x14ac:dyDescent="0.2">
      <c r="A31" s="2" t="s">
        <v>3</v>
      </c>
      <c r="B31" s="2">
        <v>10</v>
      </c>
      <c r="C31" s="2">
        <v>14.423</v>
      </c>
      <c r="D31" s="2">
        <v>22.22</v>
      </c>
      <c r="E31" s="2">
        <f t="shared" si="0"/>
        <v>7.7969999999999988</v>
      </c>
      <c r="F31" s="2">
        <f t="shared" si="1"/>
        <v>15.593999999999998</v>
      </c>
    </row>
    <row r="32" spans="1:6" x14ac:dyDescent="0.2">
      <c r="A32" s="2" t="s">
        <v>4</v>
      </c>
      <c r="B32" s="2">
        <v>1</v>
      </c>
      <c r="C32" s="2">
        <v>4.33</v>
      </c>
      <c r="D32" s="2">
        <v>9.8079999999999998</v>
      </c>
      <c r="E32" s="2">
        <f t="shared" si="0"/>
        <v>5.4779999999999998</v>
      </c>
      <c r="F32" s="2">
        <f t="shared" si="1"/>
        <v>10.956</v>
      </c>
    </row>
    <row r="33" spans="1:6" x14ac:dyDescent="0.2">
      <c r="A33" s="2" t="s">
        <v>4</v>
      </c>
      <c r="B33" s="2">
        <v>2</v>
      </c>
      <c r="C33" s="2">
        <v>8.1890000000000001</v>
      </c>
      <c r="D33" s="2">
        <v>14.2</v>
      </c>
      <c r="E33" s="2">
        <f t="shared" si="0"/>
        <v>6.0109999999999992</v>
      </c>
      <c r="F33" s="2">
        <f t="shared" si="1"/>
        <v>12.021999999999998</v>
      </c>
    </row>
    <row r="34" spans="1:6" x14ac:dyDescent="0.2">
      <c r="A34" s="2" t="s">
        <v>4</v>
      </c>
      <c r="B34" s="2">
        <v>3</v>
      </c>
      <c r="C34" s="2">
        <v>4.1710000000000003</v>
      </c>
      <c r="D34" s="2">
        <v>7.782</v>
      </c>
      <c r="E34" s="2">
        <f t="shared" ref="E34:E51" si="2">(D34-C34)</f>
        <v>3.6109999999999998</v>
      </c>
      <c r="F34" s="2">
        <f t="shared" ref="F34:F51" si="3">(E34*2)</f>
        <v>7.2219999999999995</v>
      </c>
    </row>
    <row r="35" spans="1:6" x14ac:dyDescent="0.2">
      <c r="A35" s="2" t="s">
        <v>4</v>
      </c>
      <c r="B35" s="2">
        <v>4</v>
      </c>
      <c r="C35" s="2">
        <v>4.24</v>
      </c>
      <c r="D35" s="2">
        <v>9.4809999999999999</v>
      </c>
      <c r="E35" s="2">
        <f t="shared" si="2"/>
        <v>5.2409999999999997</v>
      </c>
      <c r="F35" s="2">
        <f t="shared" si="3"/>
        <v>10.481999999999999</v>
      </c>
    </row>
    <row r="36" spans="1:6" x14ac:dyDescent="0.2">
      <c r="A36" s="2" t="s">
        <v>4</v>
      </c>
      <c r="B36" s="2">
        <v>5</v>
      </c>
      <c r="C36" s="2">
        <v>6.6959999999999997</v>
      </c>
      <c r="D36" s="2">
        <v>12.112</v>
      </c>
      <c r="E36" s="2">
        <f t="shared" si="2"/>
        <v>5.4160000000000004</v>
      </c>
      <c r="F36" s="2">
        <f t="shared" si="3"/>
        <v>10.832000000000001</v>
      </c>
    </row>
    <row r="37" spans="1:6" x14ac:dyDescent="0.2">
      <c r="A37" s="2" t="s">
        <v>4</v>
      </c>
      <c r="B37" s="2">
        <v>6</v>
      </c>
      <c r="C37" s="2">
        <v>5.8170000000000002</v>
      </c>
      <c r="D37" s="2">
        <v>9.7550000000000008</v>
      </c>
      <c r="E37" s="2">
        <f t="shared" si="2"/>
        <v>3.9380000000000006</v>
      </c>
      <c r="F37" s="2">
        <f t="shared" si="3"/>
        <v>7.8760000000000012</v>
      </c>
    </row>
    <row r="38" spans="1:6" x14ac:dyDescent="0.2">
      <c r="A38" s="2" t="s">
        <v>4</v>
      </c>
      <c r="B38" s="2">
        <v>7</v>
      </c>
      <c r="C38" s="2">
        <v>5.92</v>
      </c>
      <c r="D38" s="2">
        <v>9.4120000000000008</v>
      </c>
      <c r="E38" s="2">
        <f t="shared" si="2"/>
        <v>3.4920000000000009</v>
      </c>
      <c r="F38" s="2">
        <f t="shared" si="3"/>
        <v>6.9840000000000018</v>
      </c>
    </row>
    <row r="39" spans="1:6" x14ac:dyDescent="0.2">
      <c r="A39" s="2" t="s">
        <v>4</v>
      </c>
      <c r="B39" s="2">
        <v>8</v>
      </c>
      <c r="C39" s="2">
        <v>6.6929999999999996</v>
      </c>
      <c r="D39" s="2">
        <v>12.679</v>
      </c>
      <c r="E39" s="2">
        <f t="shared" si="2"/>
        <v>5.9860000000000007</v>
      </c>
      <c r="F39" s="2">
        <f t="shared" si="3"/>
        <v>11.972000000000001</v>
      </c>
    </row>
    <row r="40" spans="1:6" x14ac:dyDescent="0.2">
      <c r="A40" s="2" t="s">
        <v>4</v>
      </c>
      <c r="B40" s="2">
        <v>9</v>
      </c>
      <c r="C40" s="2">
        <v>7.5149999999999997</v>
      </c>
      <c r="D40" s="2">
        <v>11.082000000000001</v>
      </c>
      <c r="E40" s="2">
        <f t="shared" si="2"/>
        <v>3.5670000000000011</v>
      </c>
      <c r="F40" s="2">
        <f t="shared" si="3"/>
        <v>7.1340000000000021</v>
      </c>
    </row>
    <row r="41" spans="1:6" x14ac:dyDescent="0.2">
      <c r="A41" s="2" t="s">
        <v>4</v>
      </c>
      <c r="B41" s="2">
        <v>10</v>
      </c>
      <c r="C41" s="2">
        <v>1.3180000000000001</v>
      </c>
      <c r="D41" s="2">
        <v>5.3769999999999998</v>
      </c>
      <c r="E41" s="2">
        <f t="shared" si="2"/>
        <v>4.0589999999999993</v>
      </c>
      <c r="F41" s="2">
        <f t="shared" si="3"/>
        <v>8.1179999999999986</v>
      </c>
    </row>
    <row r="42" spans="1:6" x14ac:dyDescent="0.2">
      <c r="A42" s="2" t="s">
        <v>5</v>
      </c>
      <c r="B42" s="2">
        <v>1</v>
      </c>
      <c r="C42" s="2">
        <v>5.3129999999999997</v>
      </c>
      <c r="D42" s="2">
        <v>10.445</v>
      </c>
      <c r="E42" s="2">
        <f t="shared" si="2"/>
        <v>5.1320000000000006</v>
      </c>
      <c r="F42" s="2">
        <f t="shared" si="3"/>
        <v>10.264000000000001</v>
      </c>
    </row>
    <row r="43" spans="1:6" x14ac:dyDescent="0.2">
      <c r="A43" s="2" t="s">
        <v>5</v>
      </c>
      <c r="B43" s="2">
        <v>2</v>
      </c>
      <c r="C43" s="2">
        <v>1.6379999999999999</v>
      </c>
      <c r="D43" s="2">
        <v>6.2619999999999996</v>
      </c>
      <c r="E43" s="2">
        <f t="shared" si="2"/>
        <v>4.6239999999999997</v>
      </c>
      <c r="F43" s="2">
        <f t="shared" si="3"/>
        <v>9.2479999999999993</v>
      </c>
    </row>
    <row r="44" spans="1:6" x14ac:dyDescent="0.2">
      <c r="A44" s="2" t="s">
        <v>5</v>
      </c>
      <c r="B44" s="2">
        <v>3</v>
      </c>
      <c r="C44" s="2">
        <v>0.879</v>
      </c>
      <c r="D44" s="2">
        <v>3.0760000000000001</v>
      </c>
      <c r="E44" s="2">
        <f t="shared" si="2"/>
        <v>2.1970000000000001</v>
      </c>
      <c r="F44" s="2">
        <f t="shared" si="3"/>
        <v>4.3940000000000001</v>
      </c>
    </row>
    <row r="45" spans="1:6" x14ac:dyDescent="0.2">
      <c r="A45" s="2" t="s">
        <v>5</v>
      </c>
      <c r="B45" s="2">
        <v>4</v>
      </c>
      <c r="C45" s="2">
        <v>3.7320000000000002</v>
      </c>
      <c r="D45" s="2">
        <v>9.2040000000000006</v>
      </c>
      <c r="E45" s="2">
        <f t="shared" si="2"/>
        <v>5.4720000000000004</v>
      </c>
      <c r="F45" s="2">
        <f t="shared" si="3"/>
        <v>10.944000000000001</v>
      </c>
    </row>
    <row r="46" spans="1:6" x14ac:dyDescent="0.2">
      <c r="A46" s="2" t="s">
        <v>5</v>
      </c>
      <c r="B46" s="2">
        <v>5</v>
      </c>
      <c r="C46" s="2">
        <v>13.143000000000001</v>
      </c>
      <c r="D46" s="2">
        <v>14.340999999999999</v>
      </c>
      <c r="E46" s="2">
        <f t="shared" si="2"/>
        <v>1.1979999999999986</v>
      </c>
      <c r="F46" s="2">
        <f t="shared" si="3"/>
        <v>2.3959999999999972</v>
      </c>
    </row>
    <row r="47" spans="1:6" x14ac:dyDescent="0.2">
      <c r="A47" s="2" t="s">
        <v>5</v>
      </c>
      <c r="B47" s="2">
        <v>6</v>
      </c>
      <c r="C47" s="2">
        <v>15.564</v>
      </c>
      <c r="D47" s="2">
        <v>23.488</v>
      </c>
      <c r="E47" s="2">
        <f t="shared" si="2"/>
        <v>7.9239999999999995</v>
      </c>
      <c r="F47" s="2">
        <f t="shared" si="3"/>
        <v>15.847999999999999</v>
      </c>
    </row>
    <row r="48" spans="1:6" x14ac:dyDescent="0.2">
      <c r="A48" s="2" t="s">
        <v>5</v>
      </c>
      <c r="B48" s="2">
        <v>7</v>
      </c>
      <c r="C48" s="2">
        <v>4.6020000000000003</v>
      </c>
      <c r="D48" s="2">
        <v>8.7789999999999999</v>
      </c>
      <c r="E48" s="2">
        <f t="shared" si="2"/>
        <v>4.1769999999999996</v>
      </c>
      <c r="F48" s="2">
        <f t="shared" si="3"/>
        <v>8.3539999999999992</v>
      </c>
    </row>
    <row r="49" spans="1:9" x14ac:dyDescent="0.2">
      <c r="A49" s="2" t="s">
        <v>5</v>
      </c>
      <c r="B49" s="2">
        <v>8</v>
      </c>
      <c r="C49" s="2">
        <v>7.1740000000000004</v>
      </c>
      <c r="D49" s="2">
        <v>12.073</v>
      </c>
      <c r="E49" s="2">
        <f t="shared" si="2"/>
        <v>4.899</v>
      </c>
      <c r="F49" s="2">
        <f t="shared" si="3"/>
        <v>9.798</v>
      </c>
    </row>
    <row r="50" spans="1:9" x14ac:dyDescent="0.2">
      <c r="A50" s="2" t="s">
        <v>5</v>
      </c>
      <c r="B50" s="2">
        <v>9</v>
      </c>
      <c r="C50" s="2">
        <v>2.589</v>
      </c>
      <c r="D50" s="2">
        <v>5.1680000000000001</v>
      </c>
      <c r="E50" s="2">
        <f t="shared" si="2"/>
        <v>2.5790000000000002</v>
      </c>
      <c r="F50" s="2">
        <f t="shared" si="3"/>
        <v>5.1580000000000004</v>
      </c>
    </row>
    <row r="51" spans="1:9" x14ac:dyDescent="0.2">
      <c r="A51" s="2" t="s">
        <v>5</v>
      </c>
      <c r="B51" s="2">
        <v>10</v>
      </c>
      <c r="C51" s="2">
        <v>9.4420000000000002</v>
      </c>
      <c r="D51" s="2">
        <v>12.912000000000001</v>
      </c>
      <c r="E51" s="2">
        <f t="shared" si="2"/>
        <v>3.4700000000000006</v>
      </c>
      <c r="F51" s="2">
        <f t="shared" si="3"/>
        <v>6.9400000000000013</v>
      </c>
    </row>
    <row r="53" spans="1:9" x14ac:dyDescent="0.2">
      <c r="A53" s="1" t="s">
        <v>53</v>
      </c>
      <c r="B53" s="1" t="s">
        <v>62</v>
      </c>
      <c r="C53" s="1" t="s">
        <v>83</v>
      </c>
      <c r="D53" s="1" t="s">
        <v>84</v>
      </c>
      <c r="E53" s="1" t="s">
        <v>85</v>
      </c>
      <c r="F53" s="1" t="s">
        <v>77</v>
      </c>
      <c r="G53" s="1" t="s">
        <v>86</v>
      </c>
      <c r="H53" s="1" t="s">
        <v>87</v>
      </c>
      <c r="I53" s="1" t="s">
        <v>86</v>
      </c>
    </row>
    <row r="54" spans="1:9" x14ac:dyDescent="0.2">
      <c r="A54" s="3" t="s">
        <v>78</v>
      </c>
      <c r="B54" s="2" t="s">
        <v>69</v>
      </c>
      <c r="C54" s="2">
        <v>10.5</v>
      </c>
      <c r="D54" s="2">
        <v>0.248</v>
      </c>
      <c r="E54" s="2">
        <v>1.1299999999999999E-3</v>
      </c>
      <c r="F54" s="2">
        <f>(D54*3600)</f>
        <v>892.8</v>
      </c>
      <c r="G54" s="2">
        <f>(E54*3600)</f>
        <v>4.0679999999999996</v>
      </c>
      <c r="H54" s="2">
        <f>(F54/C54)</f>
        <v>85.028571428571425</v>
      </c>
      <c r="I54" s="2">
        <f>(G54/C54)</f>
        <v>0.3874285714285714</v>
      </c>
    </row>
    <row r="55" spans="1:9" x14ac:dyDescent="0.2">
      <c r="A55" s="3" t="s">
        <v>79</v>
      </c>
      <c r="B55" s="2" t="s">
        <v>68</v>
      </c>
      <c r="C55" s="2">
        <v>8</v>
      </c>
      <c r="D55" s="2">
        <v>0.161</v>
      </c>
      <c r="E55" s="2">
        <v>2.7E-4</v>
      </c>
      <c r="F55" s="2">
        <f t="shared" ref="F55:G58" si="4">(D55*3600)</f>
        <v>579.6</v>
      </c>
      <c r="G55" s="2">
        <f t="shared" si="4"/>
        <v>0.97199999999999998</v>
      </c>
      <c r="H55" s="2">
        <f t="shared" ref="H55:H59" si="5">(F55/C55)</f>
        <v>72.45</v>
      </c>
      <c r="I55" s="2">
        <f t="shared" ref="I55:I58" si="6">(G55/C55)</f>
        <v>0.1215</v>
      </c>
    </row>
    <row r="56" spans="1:9" x14ac:dyDescent="0.2">
      <c r="A56" s="3" t="s">
        <v>67</v>
      </c>
      <c r="B56" s="2" t="s">
        <v>68</v>
      </c>
      <c r="C56" s="2">
        <v>11.5</v>
      </c>
      <c r="D56" s="2">
        <v>0.20100000000000001</v>
      </c>
      <c r="E56" s="2">
        <v>7.1000000000000002E-4</v>
      </c>
      <c r="F56" s="2">
        <f t="shared" si="4"/>
        <v>723.6</v>
      </c>
      <c r="G56" s="2">
        <f t="shared" si="4"/>
        <v>2.556</v>
      </c>
      <c r="H56" s="2">
        <f t="shared" si="5"/>
        <v>62.921739130434787</v>
      </c>
      <c r="I56" s="2">
        <f t="shared" si="6"/>
        <v>0.2222608695652174</v>
      </c>
    </row>
    <row r="57" spans="1:9" x14ac:dyDescent="0.2">
      <c r="A57" s="3" t="s">
        <v>80</v>
      </c>
      <c r="B57" s="2" t="s">
        <v>68</v>
      </c>
      <c r="C57" s="2">
        <v>7</v>
      </c>
      <c r="D57" s="2">
        <v>5.7000000000000002E-2</v>
      </c>
      <c r="E57" s="2">
        <v>6.4000000000000005E-4</v>
      </c>
      <c r="F57" s="2">
        <f t="shared" si="4"/>
        <v>205.20000000000002</v>
      </c>
      <c r="G57" s="2">
        <f t="shared" si="4"/>
        <v>2.3040000000000003</v>
      </c>
      <c r="H57" s="2">
        <f t="shared" si="5"/>
        <v>29.314285714285717</v>
      </c>
      <c r="I57" s="2">
        <f t="shared" si="6"/>
        <v>0.32914285714285718</v>
      </c>
    </row>
    <row r="58" spans="1:9" x14ac:dyDescent="0.2">
      <c r="A58" s="3" t="s">
        <v>81</v>
      </c>
      <c r="B58" s="2" t="s">
        <v>82</v>
      </c>
      <c r="C58" s="2">
        <v>6.7</v>
      </c>
      <c r="D58" s="2">
        <v>3.7999999999999999E-2</v>
      </c>
      <c r="E58" s="2">
        <v>4.0000000000000002E-4</v>
      </c>
      <c r="F58" s="2">
        <f t="shared" si="4"/>
        <v>136.79999999999998</v>
      </c>
      <c r="G58" s="2">
        <f t="shared" si="4"/>
        <v>1.4400000000000002</v>
      </c>
      <c r="H58" s="2">
        <f t="shared" si="5"/>
        <v>20.417910447761191</v>
      </c>
      <c r="I58" s="2">
        <f t="shared" si="6"/>
        <v>0.21492537313432838</v>
      </c>
    </row>
    <row r="59" spans="1:9" x14ac:dyDescent="0.2">
      <c r="A59" s="3" t="s">
        <v>70</v>
      </c>
      <c r="B59" s="2" t="s">
        <v>71</v>
      </c>
      <c r="C59" s="2">
        <v>0.23100000000000001</v>
      </c>
      <c r="D59" s="2">
        <f>(F59/3600)</f>
        <v>2.6423555555555554E-3</v>
      </c>
      <c r="E59" s="2">
        <f>(G59/3600)</f>
        <v>1.4510399402436715E-4</v>
      </c>
      <c r="F59" s="2">
        <v>9.51248</v>
      </c>
      <c r="G59" s="2">
        <v>0.52237437848772172</v>
      </c>
      <c r="H59" s="2">
        <f t="shared" si="5"/>
        <v>41.179567099567095</v>
      </c>
      <c r="I59" s="2">
        <f>(G59/C59)</f>
        <v>2.2613609458342929</v>
      </c>
    </row>
  </sheetData>
  <sortState xmlns:xlrd2="http://schemas.microsoft.com/office/spreadsheetml/2017/richdata2" ref="A2:F51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4D Development (Fig. 1G,I)</vt:lpstr>
      <vt:lpstr>Poisons (Fig. 2B-C)</vt:lpstr>
      <vt:lpstr>Glucans (Fig. 2E)</vt:lpstr>
      <vt:lpstr>Carbon Starvation (Fig. 3A, C)</vt:lpstr>
      <vt:lpstr>Chitin Beads (Fig. 4 A-B)</vt:lpstr>
      <vt:lpstr>Particle Assoc. (Fig. 4 D-E)</vt:lpstr>
      <vt:lpstr>Growth Rate - Length (Fig. 5 B)</vt:lpstr>
      <vt:lpstr>Growth Rate - Tips (Fig. 5 C)</vt:lpstr>
      <vt:lpstr>Elongation Rate (Fig. 5 D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s Laundon</dc:creator>
  <cp:lastModifiedBy>Microsoft Office User</cp:lastModifiedBy>
  <dcterms:created xsi:type="dcterms:W3CDTF">2019-02-23T16:07:52Z</dcterms:created>
  <dcterms:modified xsi:type="dcterms:W3CDTF">2020-05-12T15:45:44Z</dcterms:modified>
</cp:coreProperties>
</file>